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Users\joaqu\RCSMS\Reviewers Reply\"/>
    </mc:Choice>
  </mc:AlternateContent>
  <xr:revisionPtr revIDLastSave="0" documentId="13_ncr:1_{1D8DCD9C-392B-4CA9-8495-8EDFE0BB2549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DATA (Analytical Validation)" sheetId="3" r:id="rId1"/>
    <sheet name="DATA (Clinical Validation)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3" l="1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3" i="3"/>
</calcChain>
</file>

<file path=xl/sharedStrings.xml><?xml version="1.0" encoding="utf-8"?>
<sst xmlns="http://schemas.openxmlformats.org/spreadsheetml/2006/main" count="4520" uniqueCount="531">
  <si>
    <t>No Ct</t>
  </si>
  <si>
    <t>HNF-INS-202</t>
  </si>
  <si>
    <t>HNF-INS-203</t>
  </si>
  <si>
    <t>HNF-INS-204</t>
  </si>
  <si>
    <t>HNF-INS-205</t>
  </si>
  <si>
    <t>HNF-INS-206</t>
  </si>
  <si>
    <t>HNF-INS-207</t>
  </si>
  <si>
    <t>HNF-INS-208</t>
  </si>
  <si>
    <t>HNF-INS-209</t>
  </si>
  <si>
    <t>HNF-INS-210</t>
  </si>
  <si>
    <t>HNF-INS-211</t>
  </si>
  <si>
    <t>HNF-INS-212</t>
  </si>
  <si>
    <t>HNF-INS-213</t>
  </si>
  <si>
    <t>HNF-INS-214</t>
  </si>
  <si>
    <t>HNF-INS-215</t>
  </si>
  <si>
    <t>HNF-INS-216</t>
  </si>
  <si>
    <t>HNF-INS-217</t>
  </si>
  <si>
    <t>HNF-INS-218</t>
  </si>
  <si>
    <t>HNF-INS-219</t>
  </si>
  <si>
    <t>HNF-INS-220</t>
  </si>
  <si>
    <t>HNF-INS-221</t>
  </si>
  <si>
    <t>HNF-INS-222</t>
  </si>
  <si>
    <t>HNF-INS-223</t>
  </si>
  <si>
    <t>HNF-INS-224</t>
  </si>
  <si>
    <t>HNF-INS-225</t>
  </si>
  <si>
    <t>HNF-INS-226</t>
  </si>
  <si>
    <t>HNF-INS-227</t>
  </si>
  <si>
    <t>HNF-INS-228</t>
  </si>
  <si>
    <t>HNF-INS-229</t>
  </si>
  <si>
    <t>HNF-INS-230</t>
  </si>
  <si>
    <t>HNF-INS-231</t>
  </si>
  <si>
    <t>HNF-INS-232</t>
  </si>
  <si>
    <t>HNF-INS-233</t>
  </si>
  <si>
    <t>HNF-INS-234</t>
  </si>
  <si>
    <t>HNF-INS-235</t>
  </si>
  <si>
    <t>HNF-INS-236</t>
  </si>
  <si>
    <t>HNF-INS-237</t>
  </si>
  <si>
    <t>HNF-INS-238</t>
  </si>
  <si>
    <t>HNF-INS-239</t>
  </si>
  <si>
    <t>HNF-INS-240</t>
  </si>
  <si>
    <t>HNF-INS-241</t>
  </si>
  <si>
    <t>HNF-INS-242</t>
  </si>
  <si>
    <t>HNF-INS-243</t>
  </si>
  <si>
    <t>HNF-INS-244</t>
  </si>
  <si>
    <t>HNF-INS-245</t>
  </si>
  <si>
    <t>HNF-INS-246</t>
  </si>
  <si>
    <t>HNF-INS-247</t>
  </si>
  <si>
    <t>HNF-INS-248</t>
  </si>
  <si>
    <t>HNF-INS-249</t>
  </si>
  <si>
    <t>HNF-INS-250</t>
  </si>
  <si>
    <t>HNF-INS-251</t>
  </si>
  <si>
    <t>HNF-INS-151</t>
  </si>
  <si>
    <t>HNF-INS-152</t>
  </si>
  <si>
    <t>HNF-INS-153</t>
  </si>
  <si>
    <t>HNF-INS-154</t>
  </si>
  <si>
    <t>HNF-INS-155</t>
  </si>
  <si>
    <t>HNF-INS-156</t>
  </si>
  <si>
    <t>HNF-INS-157</t>
  </si>
  <si>
    <t>HNF-INS-158</t>
  </si>
  <si>
    <t>HNF-INS-159</t>
  </si>
  <si>
    <t>HNF-INS-160</t>
  </si>
  <si>
    <t>HNF-INS-161</t>
  </si>
  <si>
    <t>HNF-INS-162</t>
  </si>
  <si>
    <t>HNF-INS-163</t>
  </si>
  <si>
    <t>HNF-INS-164</t>
  </si>
  <si>
    <t>HNF-INS-165</t>
  </si>
  <si>
    <t>HNF-INS-166</t>
  </si>
  <si>
    <t>HNF-INS-167</t>
  </si>
  <si>
    <t>HNF-INS-168</t>
  </si>
  <si>
    <t>HNF-INS-169</t>
  </si>
  <si>
    <t>HNF-INS-170</t>
  </si>
  <si>
    <t>HNF-INS-171</t>
  </si>
  <si>
    <t>HNF-INS-172</t>
  </si>
  <si>
    <t>HNF-INS-173</t>
  </si>
  <si>
    <t>HNF-INS-174</t>
  </si>
  <si>
    <t>HNF-INS-175</t>
  </si>
  <si>
    <t>HNF-INS-176</t>
  </si>
  <si>
    <t>HNF-INS-177</t>
  </si>
  <si>
    <t>HNF-INS-178</t>
  </si>
  <si>
    <t>HNF-INS-179</t>
  </si>
  <si>
    <t>HNF-INS-180</t>
  </si>
  <si>
    <t>HNF-INS-181</t>
  </si>
  <si>
    <t>HNF-INS-182</t>
  </si>
  <si>
    <t>HNF-INS-183</t>
  </si>
  <si>
    <t>HNF-INS-184</t>
  </si>
  <si>
    <t>HNF-INS-185</t>
  </si>
  <si>
    <t>HNF-INS-186</t>
  </si>
  <si>
    <t>HNF-INS-187</t>
  </si>
  <si>
    <t>HNF-INS-188</t>
  </si>
  <si>
    <t>HNF-INS-189</t>
  </si>
  <si>
    <t>HNF-INS-190</t>
  </si>
  <si>
    <t>HNF-INS-191</t>
  </si>
  <si>
    <t>HNF-INS-192</t>
  </si>
  <si>
    <t>HNF-INS-193</t>
  </si>
  <si>
    <t>HNF-INS-194</t>
  </si>
  <si>
    <t>HNF-INS-195</t>
  </si>
  <si>
    <t>HNF-INS-196</t>
  </si>
  <si>
    <t>HNF-INS-197</t>
  </si>
  <si>
    <t>HNF-INS-198</t>
  </si>
  <si>
    <t>HNF-INS-199</t>
  </si>
  <si>
    <t>HNF-INS-200</t>
  </si>
  <si>
    <t>Ct RT-qPCR (Siemens)</t>
  </si>
  <si>
    <t>SI</t>
  </si>
  <si>
    <t>Gen E (RFU)</t>
  </si>
  <si>
    <t>Gen N (RFU)</t>
  </si>
  <si>
    <t>Gen POP7 (RFU)</t>
  </si>
  <si>
    <t>Diagnostic Match</t>
  </si>
  <si>
    <t>DETECTR Result</t>
  </si>
  <si>
    <t>RT-qPCR Result</t>
  </si>
  <si>
    <t>DETECTR</t>
  </si>
  <si>
    <t>RT-qPCR</t>
  </si>
  <si>
    <t>POSITIVE</t>
  </si>
  <si>
    <t>NEGATIVE</t>
  </si>
  <si>
    <t>anosmia</t>
  </si>
  <si>
    <t>RT-QPCR (CT - Orf1ab)</t>
  </si>
  <si>
    <t>RT-QPCR (CT - N)</t>
  </si>
  <si>
    <t>HA0002</t>
  </si>
  <si>
    <t>M</t>
  </si>
  <si>
    <t>X</t>
  </si>
  <si>
    <t>HA0004</t>
  </si>
  <si>
    <t>NO</t>
  </si>
  <si>
    <t>HA0005</t>
  </si>
  <si>
    <t>F</t>
  </si>
  <si>
    <t>ND</t>
  </si>
  <si>
    <t>HA0007</t>
  </si>
  <si>
    <t>HA0008</t>
  </si>
  <si>
    <t>HA0009</t>
  </si>
  <si>
    <t>HA0010</t>
  </si>
  <si>
    <t>HA0011</t>
  </si>
  <si>
    <t>HA0012</t>
  </si>
  <si>
    <t>HA0013</t>
  </si>
  <si>
    <t>HA0014</t>
  </si>
  <si>
    <t>HA0015</t>
  </si>
  <si>
    <t>HA0016</t>
  </si>
  <si>
    <t>HA0017</t>
  </si>
  <si>
    <t>HA0019</t>
  </si>
  <si>
    <t>HA0021</t>
  </si>
  <si>
    <t>HA0022</t>
  </si>
  <si>
    <t>HA0023</t>
  </si>
  <si>
    <t>HA0024</t>
  </si>
  <si>
    <t>HA0025</t>
  </si>
  <si>
    <t>HA0027</t>
  </si>
  <si>
    <t>HA0028</t>
  </si>
  <si>
    <t>HA0030</t>
  </si>
  <si>
    <t>HA0031</t>
  </si>
  <si>
    <t>HA0032</t>
  </si>
  <si>
    <t>HA0033</t>
  </si>
  <si>
    <t>HA0034</t>
  </si>
  <si>
    <t>HA0035</t>
  </si>
  <si>
    <t>HA0036</t>
  </si>
  <si>
    <t>HA0037</t>
  </si>
  <si>
    <t>HA0039</t>
  </si>
  <si>
    <t>HA0040</t>
  </si>
  <si>
    <t>HA0041</t>
  </si>
  <si>
    <t>HA0042</t>
  </si>
  <si>
    <t>HA0043</t>
  </si>
  <si>
    <t>HA0044</t>
  </si>
  <si>
    <t>HA0045</t>
  </si>
  <si>
    <t>HA0046</t>
  </si>
  <si>
    <t>HA0048</t>
  </si>
  <si>
    <t>HA0049</t>
  </si>
  <si>
    <t>HA0051</t>
  </si>
  <si>
    <t>HA0052</t>
  </si>
  <si>
    <t>HA0053</t>
  </si>
  <si>
    <t>HA0054</t>
  </si>
  <si>
    <t>HA0055</t>
  </si>
  <si>
    <t>HA0057</t>
  </si>
  <si>
    <t>HA0059</t>
  </si>
  <si>
    <t>HA0060</t>
  </si>
  <si>
    <t>HA0061</t>
  </si>
  <si>
    <t>HA0063</t>
  </si>
  <si>
    <t>HA0066</t>
  </si>
  <si>
    <t>HA0067</t>
  </si>
  <si>
    <t>HA0068</t>
  </si>
  <si>
    <t>HA0069</t>
  </si>
  <si>
    <t>HR0002</t>
  </si>
  <si>
    <t>HR0004</t>
  </si>
  <si>
    <t>HR0005</t>
  </si>
  <si>
    <t>HR0006</t>
  </si>
  <si>
    <t>HR0010</t>
  </si>
  <si>
    <t>HR0013</t>
  </si>
  <si>
    <t>HR0015</t>
  </si>
  <si>
    <t>HR0016</t>
  </si>
  <si>
    <t>HR0017</t>
  </si>
  <si>
    <t>HR0018</t>
  </si>
  <si>
    <t>HR0022</t>
  </si>
  <si>
    <t>HR0023</t>
  </si>
  <si>
    <t>HR0024</t>
  </si>
  <si>
    <t>HR0025</t>
  </si>
  <si>
    <t>HR0026</t>
  </si>
  <si>
    <t>HR0027</t>
  </si>
  <si>
    <t>HR0028</t>
  </si>
  <si>
    <t>HR0029</t>
  </si>
  <si>
    <t>HR0031</t>
  </si>
  <si>
    <t>HR0032</t>
  </si>
  <si>
    <t>HR0033</t>
  </si>
  <si>
    <t>HR0034</t>
  </si>
  <si>
    <t>HR0035</t>
  </si>
  <si>
    <t>HR0037</t>
  </si>
  <si>
    <t>HR0038</t>
  </si>
  <si>
    <t>HR0039</t>
  </si>
  <si>
    <t>HR0040</t>
  </si>
  <si>
    <t>HR0041</t>
  </si>
  <si>
    <t>HR0042</t>
  </si>
  <si>
    <t>HR0043</t>
  </si>
  <si>
    <t>HR0044</t>
  </si>
  <si>
    <t>HR0045</t>
  </si>
  <si>
    <t>HR0046</t>
  </si>
  <si>
    <t>HR0047</t>
  </si>
  <si>
    <t>HR0050</t>
  </si>
  <si>
    <t>HR0051</t>
  </si>
  <si>
    <t>30/02/21</t>
  </si>
  <si>
    <t>HR0052</t>
  </si>
  <si>
    <t>HR0053</t>
  </si>
  <si>
    <t>HR0054</t>
  </si>
  <si>
    <t>HR0055</t>
  </si>
  <si>
    <t>HR0056</t>
  </si>
  <si>
    <t>HR0057</t>
  </si>
  <si>
    <t>HR0058</t>
  </si>
  <si>
    <t>HR0060</t>
  </si>
  <si>
    <t>HR0061</t>
  </si>
  <si>
    <t>HR0062</t>
  </si>
  <si>
    <t>HR0063</t>
  </si>
  <si>
    <t>HR0064</t>
  </si>
  <si>
    <t>HR0065</t>
  </si>
  <si>
    <t>HR0066</t>
  </si>
  <si>
    <t>HR0067</t>
  </si>
  <si>
    <t>HR0069</t>
  </si>
  <si>
    <t>HR0070</t>
  </si>
  <si>
    <t>HR0071</t>
  </si>
  <si>
    <t>HR0072</t>
  </si>
  <si>
    <t>HR0073</t>
  </si>
  <si>
    <t>HR0074</t>
  </si>
  <si>
    <t>HR0075</t>
  </si>
  <si>
    <t>HR0076</t>
  </si>
  <si>
    <t>HR0077</t>
  </si>
  <si>
    <t>HR0080</t>
  </si>
  <si>
    <t>HR0082</t>
  </si>
  <si>
    <t>HR0083</t>
  </si>
  <si>
    <t>HR0084</t>
  </si>
  <si>
    <t>HR0085</t>
  </si>
  <si>
    <t>HR0087</t>
  </si>
  <si>
    <t>HR0088</t>
  </si>
  <si>
    <t>HR0089</t>
  </si>
  <si>
    <t>HR0090</t>
  </si>
  <si>
    <t>HR0091</t>
  </si>
  <si>
    <t>HR0092</t>
  </si>
  <si>
    <t>HR0093</t>
  </si>
  <si>
    <t>HR0094</t>
  </si>
  <si>
    <t>HR0095</t>
  </si>
  <si>
    <t>HR0097</t>
  </si>
  <si>
    <t>HR0098</t>
  </si>
  <si>
    <t>HR0099</t>
  </si>
  <si>
    <t>HR0100</t>
  </si>
  <si>
    <t>HR0102</t>
  </si>
  <si>
    <t>HR0104</t>
  </si>
  <si>
    <t>HR0105</t>
  </si>
  <si>
    <t>HR0106</t>
  </si>
  <si>
    <t>HR0108</t>
  </si>
  <si>
    <t>HR0109</t>
  </si>
  <si>
    <t>HR0111</t>
  </si>
  <si>
    <t>HR0115</t>
  </si>
  <si>
    <t>HR0116</t>
  </si>
  <si>
    <t>HR0117</t>
  </si>
  <si>
    <t>HR0118</t>
  </si>
  <si>
    <t>HR0119</t>
  </si>
  <si>
    <t>HR0120</t>
  </si>
  <si>
    <t>HR0121</t>
  </si>
  <si>
    <t>HR0122</t>
  </si>
  <si>
    <t>HR0123</t>
  </si>
  <si>
    <t>HR0124</t>
  </si>
  <si>
    <t>HR0125</t>
  </si>
  <si>
    <t>HR0127</t>
  </si>
  <si>
    <t>HR0128</t>
  </si>
  <si>
    <t>HR0129</t>
  </si>
  <si>
    <t>HR0130</t>
  </si>
  <si>
    <t>HR0131</t>
  </si>
  <si>
    <t>HR0132</t>
  </si>
  <si>
    <t>HR0133</t>
  </si>
  <si>
    <t>HR0134</t>
  </si>
  <si>
    <t>HR0135</t>
  </si>
  <si>
    <t>HR0137</t>
  </si>
  <si>
    <t>HR0138</t>
  </si>
  <si>
    <t>HR0140</t>
  </si>
  <si>
    <t>HR0141</t>
  </si>
  <si>
    <t>HR0142</t>
  </si>
  <si>
    <t>HR0143</t>
  </si>
  <si>
    <t>HR0144</t>
  </si>
  <si>
    <t>HR0145</t>
  </si>
  <si>
    <t>HR0147</t>
  </si>
  <si>
    <t>HR0148</t>
  </si>
  <si>
    <t>HR0149</t>
  </si>
  <si>
    <t>HR0150</t>
  </si>
  <si>
    <t>HR0152</t>
  </si>
  <si>
    <t>HR0153</t>
  </si>
  <si>
    <t>HR0154</t>
  </si>
  <si>
    <t>HR0155</t>
  </si>
  <si>
    <t>HR0157</t>
  </si>
  <si>
    <t>HR0158</t>
  </si>
  <si>
    <t>HR0159</t>
  </si>
  <si>
    <t>HR0160</t>
  </si>
  <si>
    <t>HR0161</t>
  </si>
  <si>
    <t>HR0162</t>
  </si>
  <si>
    <t>HR0163</t>
  </si>
  <si>
    <t>HR0164</t>
  </si>
  <si>
    <t>HR0165</t>
  </si>
  <si>
    <t>HR0166</t>
  </si>
  <si>
    <t>HR0169</t>
  </si>
  <si>
    <t>HR0170</t>
  </si>
  <si>
    <t>HR0171</t>
  </si>
  <si>
    <t>HR0173</t>
  </si>
  <si>
    <t>HR0174</t>
  </si>
  <si>
    <t>HR0175</t>
  </si>
  <si>
    <t>HR0179</t>
  </si>
  <si>
    <t>HR0183</t>
  </si>
  <si>
    <t>HR0184</t>
  </si>
  <si>
    <t>HR0185</t>
  </si>
  <si>
    <t>HR0187</t>
  </si>
  <si>
    <t>HR0191</t>
  </si>
  <si>
    <t>HR0192</t>
  </si>
  <si>
    <t>HR0193</t>
  </si>
  <si>
    <t>HR0195</t>
  </si>
  <si>
    <t>HR0196</t>
  </si>
  <si>
    <t>HR0198</t>
  </si>
  <si>
    <t>HR0199</t>
  </si>
  <si>
    <t>HR0200</t>
  </si>
  <si>
    <t>HR0201</t>
  </si>
  <si>
    <t>HR0202</t>
  </si>
  <si>
    <t>HR0203</t>
  </si>
  <si>
    <t>HR0205</t>
  </si>
  <si>
    <t>HR0209</t>
  </si>
  <si>
    <t>HR0210</t>
  </si>
  <si>
    <t>HR0213</t>
  </si>
  <si>
    <t>HR0214</t>
  </si>
  <si>
    <t>HR0220</t>
  </si>
  <si>
    <t>HR0221</t>
  </si>
  <si>
    <t>HR0222</t>
  </si>
  <si>
    <t>HR0223</t>
  </si>
  <si>
    <t>HR0224</t>
  </si>
  <si>
    <t>HR0225</t>
  </si>
  <si>
    <t>HR0227</t>
  </si>
  <si>
    <t>HR0233</t>
  </si>
  <si>
    <t>HR0234</t>
  </si>
  <si>
    <t>HR0235</t>
  </si>
  <si>
    <t>HR0243</t>
  </si>
  <si>
    <t>HR0244</t>
  </si>
  <si>
    <t>HR0245</t>
  </si>
  <si>
    <t>HR0254</t>
  </si>
  <si>
    <t>HR0255</t>
  </si>
  <si>
    <t>HR0256</t>
  </si>
  <si>
    <t>HR0257</t>
  </si>
  <si>
    <t>HR0259</t>
  </si>
  <si>
    <t>HR0261</t>
  </si>
  <si>
    <t>HR0262</t>
  </si>
  <si>
    <t>HR0263</t>
  </si>
  <si>
    <t>HR0270</t>
  </si>
  <si>
    <t>HR0273</t>
  </si>
  <si>
    <t>HR0275</t>
  </si>
  <si>
    <t>HR0280</t>
  </si>
  <si>
    <t>HR0284</t>
  </si>
  <si>
    <t>HR0290</t>
  </si>
  <si>
    <t>HR0291</t>
  </si>
  <si>
    <t>HR0296</t>
  </si>
  <si>
    <t>HR0297</t>
  </si>
  <si>
    <t>HR0298</t>
  </si>
  <si>
    <t>HR0299</t>
  </si>
  <si>
    <t>HR0301</t>
  </si>
  <si>
    <t>HR0302</t>
  </si>
  <si>
    <t>HR0305</t>
  </si>
  <si>
    <t>HR0306</t>
  </si>
  <si>
    <t>HR0307</t>
  </si>
  <si>
    <t>HR0308</t>
  </si>
  <si>
    <t>HR0309</t>
  </si>
  <si>
    <t>HR0313</t>
  </si>
  <si>
    <t>HR0314</t>
  </si>
  <si>
    <t>HR0316</t>
  </si>
  <si>
    <t>HR0317</t>
  </si>
  <si>
    <t>HR0318</t>
  </si>
  <si>
    <t>HR0319</t>
  </si>
  <si>
    <t>HR0320</t>
  </si>
  <si>
    <t>HR0321</t>
  </si>
  <si>
    <t>HR0322</t>
  </si>
  <si>
    <t>HR0325</t>
  </si>
  <si>
    <t>HR0326</t>
  </si>
  <si>
    <t>HR0327</t>
  </si>
  <si>
    <t>HR0328</t>
  </si>
  <si>
    <t>HR0333</t>
  </si>
  <si>
    <t>HR0334</t>
  </si>
  <si>
    <t>HR0335</t>
  </si>
  <si>
    <t>HR0337</t>
  </si>
  <si>
    <t>HR0338</t>
  </si>
  <si>
    <t>HR0340</t>
  </si>
  <si>
    <t>HR0342</t>
  </si>
  <si>
    <t>HR0345</t>
  </si>
  <si>
    <t>HR0346</t>
  </si>
  <si>
    <t>HR0347</t>
  </si>
  <si>
    <t>HR0348</t>
  </si>
  <si>
    <t>HR0350</t>
  </si>
  <si>
    <t>HA0070</t>
  </si>
  <si>
    <t>x</t>
  </si>
  <si>
    <t>HA0071</t>
  </si>
  <si>
    <t>HA0072</t>
  </si>
  <si>
    <t>HA0073</t>
  </si>
  <si>
    <t>HA0074</t>
  </si>
  <si>
    <t>HA0075</t>
  </si>
  <si>
    <t>HA0076</t>
  </si>
  <si>
    <t>HA0077</t>
  </si>
  <si>
    <t>HA0078</t>
  </si>
  <si>
    <t>HA0079</t>
  </si>
  <si>
    <t>HA0080</t>
  </si>
  <si>
    <t>HA0081</t>
  </si>
  <si>
    <t>HA0082</t>
  </si>
  <si>
    <t>HA0083</t>
  </si>
  <si>
    <t>HA0084</t>
  </si>
  <si>
    <t>HA0085</t>
  </si>
  <si>
    <t>19/04/21</t>
  </si>
  <si>
    <t>HA0086</t>
  </si>
  <si>
    <t>HA0087</t>
  </si>
  <si>
    <t>27/04/21</t>
  </si>
  <si>
    <t>HA0088</t>
  </si>
  <si>
    <t>HA0089</t>
  </si>
  <si>
    <t>HA0090</t>
  </si>
  <si>
    <t>HA0091</t>
  </si>
  <si>
    <t>HA0092</t>
  </si>
  <si>
    <t>HA0093</t>
  </si>
  <si>
    <t>HA0094</t>
  </si>
  <si>
    <t>HA0096</t>
  </si>
  <si>
    <t>HA0097</t>
  </si>
  <si>
    <t>HA0098</t>
  </si>
  <si>
    <t>HA0099</t>
  </si>
  <si>
    <t>HA0100</t>
  </si>
  <si>
    <t>4/05/21</t>
  </si>
  <si>
    <t>HA0101</t>
  </si>
  <si>
    <t>HA0102</t>
  </si>
  <si>
    <t>HA0103</t>
  </si>
  <si>
    <t>HA0104</t>
  </si>
  <si>
    <t>HA0105</t>
  </si>
  <si>
    <t>HA0106</t>
  </si>
  <si>
    <t>6/05/21</t>
  </si>
  <si>
    <t>HA0107</t>
  </si>
  <si>
    <t>HA0108</t>
  </si>
  <si>
    <t>HA0109</t>
  </si>
  <si>
    <t>HA0110</t>
  </si>
  <si>
    <t>HA0111</t>
  </si>
  <si>
    <t>7/05/21</t>
  </si>
  <si>
    <t>HA0112</t>
  </si>
  <si>
    <t>HA0113</t>
  </si>
  <si>
    <t>HA0114</t>
  </si>
  <si>
    <t>8/05/21</t>
  </si>
  <si>
    <t>HA0115</t>
  </si>
  <si>
    <t>HA0116</t>
  </si>
  <si>
    <t>HA0117</t>
  </si>
  <si>
    <t>HA0118</t>
  </si>
  <si>
    <t>HA0120</t>
  </si>
  <si>
    <t>HA0121</t>
  </si>
  <si>
    <t>HA0122</t>
  </si>
  <si>
    <t>12/05/21</t>
  </si>
  <si>
    <t>HA0123</t>
  </si>
  <si>
    <t>HA0124</t>
  </si>
  <si>
    <t>HA0125</t>
  </si>
  <si>
    <t>13/05/21</t>
  </si>
  <si>
    <t>HA0126</t>
  </si>
  <si>
    <t>HA0127</t>
  </si>
  <si>
    <t>HA0128</t>
  </si>
  <si>
    <t>HA0129</t>
  </si>
  <si>
    <t>HA0130</t>
  </si>
  <si>
    <t>HA0131</t>
  </si>
  <si>
    <t>HA0133</t>
  </si>
  <si>
    <t>14/05/21</t>
  </si>
  <si>
    <t>HA0134</t>
  </si>
  <si>
    <t>HA0135</t>
  </si>
  <si>
    <t>HA0136</t>
  </si>
  <si>
    <t>17/05/21</t>
  </si>
  <si>
    <t>HA0137</t>
  </si>
  <si>
    <t>HA0138</t>
  </si>
  <si>
    <t>HA0139</t>
  </si>
  <si>
    <t>HA0141</t>
  </si>
  <si>
    <t>18/05/21</t>
  </si>
  <si>
    <t>HA0142</t>
  </si>
  <si>
    <t>HA0143</t>
  </si>
  <si>
    <t>HA0144</t>
  </si>
  <si>
    <t>19/05/21</t>
  </si>
  <si>
    <t>HA0145</t>
  </si>
  <si>
    <t>HA0146</t>
  </si>
  <si>
    <t>HA0147</t>
  </si>
  <si>
    <t>HA0148</t>
  </si>
  <si>
    <t>HA0149</t>
  </si>
  <si>
    <t>Date of sampling</t>
  </si>
  <si>
    <t>Date of symptom onset</t>
  </si>
  <si>
    <t>Age</t>
  </si>
  <si>
    <t>Sex</t>
  </si>
  <si>
    <t>Throat pain</t>
  </si>
  <si>
    <t>Fever</t>
  </si>
  <si>
    <t>Headache</t>
  </si>
  <si>
    <t>Nasal Congestion</t>
  </si>
  <si>
    <t>General Discomfort</t>
  </si>
  <si>
    <t>Diarrhea</t>
  </si>
  <si>
    <t>Symptoms</t>
  </si>
  <si>
    <t>Other symptoms</t>
  </si>
  <si>
    <t>Days after symptom onset</t>
  </si>
  <si>
    <t>CODE</t>
  </si>
  <si>
    <t>21/05/2021</t>
  </si>
  <si>
    <t>21/5/2021</t>
  </si>
  <si>
    <t>14/04/2021</t>
  </si>
  <si>
    <t>15/04/2021</t>
  </si>
  <si>
    <t>16/04/2021</t>
  </si>
  <si>
    <t>15/4/21</t>
  </si>
  <si>
    <t>16/4/21</t>
  </si>
  <si>
    <t>17/4/21</t>
  </si>
  <si>
    <t>20/4/21</t>
  </si>
  <si>
    <t>28/4/21</t>
  </si>
  <si>
    <t>13/5/21</t>
  </si>
  <si>
    <t>19/5/21</t>
  </si>
  <si>
    <t>14/5/21</t>
  </si>
  <si>
    <t>18/5/21</t>
  </si>
  <si>
    <t>15/5/21</t>
  </si>
  <si>
    <t>20/5/21</t>
  </si>
  <si>
    <t>22/5/21</t>
  </si>
  <si>
    <t>DETECTED</t>
  </si>
  <si>
    <t>NOT DETECTED</t>
  </si>
  <si>
    <t xml:space="preserve">POSITIVE </t>
  </si>
  <si>
    <t>YES</t>
  </si>
  <si>
    <t>Date of RT-qPCR Testing</t>
  </si>
  <si>
    <t>RT-QPCR (RESULT)</t>
  </si>
  <si>
    <t>RCSMS Gene E</t>
  </si>
  <si>
    <t>RCSMS Gene P</t>
  </si>
  <si>
    <t>RCSMS (RESULT)</t>
  </si>
  <si>
    <t>Normalized Fluorescence Gene P</t>
  </si>
  <si>
    <t>Normalized Fluorescence Gene N</t>
  </si>
  <si>
    <t>Normalized Fluorescence Gene E</t>
  </si>
  <si>
    <t>Dysgu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;@"/>
    <numFmt numFmtId="165" formatCode="0.0"/>
    <numFmt numFmtId="168" formatCode="dd/mm/yyyy;@"/>
  </numFmts>
  <fonts count="12" x14ac:knownFonts="1">
    <font>
      <sz val="11"/>
      <color theme="1"/>
      <name val="Calibri"/>
      <family val="2"/>
      <scheme val="minor"/>
    </font>
    <font>
      <b/>
      <sz val="8"/>
      <name val="Tahoma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charset val="1"/>
    </font>
    <font>
      <sz val="10"/>
      <color rgb="FFFF4000"/>
      <name val="Arial"/>
      <family val="2"/>
    </font>
    <font>
      <sz val="10"/>
      <color rgb="FFC9211E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11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5" fillId="4" borderId="17" xfId="0" applyFont="1" applyFill="1" applyBorder="1" applyAlignment="1">
      <alignment horizontal="center" vertical="center" wrapText="1"/>
    </xf>
    <xf numFmtId="0" fontId="5" fillId="3" borderId="16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6" fillId="0" borderId="0" xfId="0" applyFont="1"/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164" fontId="6" fillId="0" borderId="21" xfId="0" applyNumberFormat="1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49" fontId="5" fillId="6" borderId="18" xfId="0" applyNumberFormat="1" applyFont="1" applyFill="1" applyBorder="1" applyAlignment="1">
      <alignment horizontal="center" vertical="center" wrapText="1"/>
    </xf>
    <xf numFmtId="49" fontId="5" fillId="6" borderId="5" xfId="0" applyNumberFormat="1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/>
    </xf>
    <xf numFmtId="0" fontId="6" fillId="0" borderId="0" xfId="0" applyFont="1" applyFill="1"/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14" fontId="6" fillId="0" borderId="0" xfId="0" applyNumberFormat="1" applyFont="1" applyFill="1" applyAlignment="1">
      <alignment horizontal="center" vertical="center"/>
    </xf>
    <xf numFmtId="14" fontId="6" fillId="0" borderId="4" xfId="0" applyNumberFormat="1" applyFont="1" applyFill="1" applyBorder="1" applyAlignment="1">
      <alignment horizontal="center" vertical="center"/>
    </xf>
    <xf numFmtId="164" fontId="5" fillId="5" borderId="23" xfId="0" applyNumberFormat="1" applyFont="1" applyFill="1" applyBorder="1" applyAlignment="1">
      <alignment horizontal="center" vertical="center" wrapText="1"/>
    </xf>
    <xf numFmtId="164" fontId="5" fillId="5" borderId="3" xfId="0" applyNumberFormat="1" applyFont="1" applyFill="1" applyBorder="1" applyAlignment="1">
      <alignment horizontal="center" vertical="center" wrapText="1"/>
    </xf>
    <xf numFmtId="0" fontId="5" fillId="6" borderId="15" xfId="0" applyFont="1" applyFill="1" applyBorder="1" applyAlignment="1">
      <alignment horizontal="center" vertical="center" wrapText="1"/>
    </xf>
    <xf numFmtId="0" fontId="5" fillId="6" borderId="19" xfId="0" applyFont="1" applyFill="1" applyBorder="1" applyAlignment="1">
      <alignment horizontal="center" vertical="center" wrapText="1"/>
    </xf>
    <xf numFmtId="0" fontId="6" fillId="0" borderId="20" xfId="0" applyFont="1" applyFill="1" applyBorder="1"/>
    <xf numFmtId="164" fontId="6" fillId="0" borderId="15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64" fontId="6" fillId="0" borderId="20" xfId="0" applyNumberFormat="1" applyFont="1" applyFill="1" applyBorder="1" applyAlignment="1">
      <alignment horizontal="center" vertical="center"/>
    </xf>
    <xf numFmtId="164" fontId="4" fillId="0" borderId="20" xfId="2" applyNumberFormat="1" applyFont="1" applyFill="1" applyBorder="1" applyAlignment="1">
      <alignment horizontal="center" vertical="center"/>
    </xf>
    <xf numFmtId="165" fontId="4" fillId="0" borderId="0" xfId="2" applyNumberFormat="1" applyFont="1" applyFill="1" applyBorder="1" applyAlignment="1">
      <alignment horizontal="center" vertical="center"/>
    </xf>
    <xf numFmtId="0" fontId="4" fillId="0" borderId="2" xfId="2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165" fontId="4" fillId="0" borderId="2" xfId="2" applyNumberFormat="1" applyFont="1" applyFill="1" applyBorder="1" applyAlignment="1">
      <alignment horizontal="center" vertical="center"/>
    </xf>
    <xf numFmtId="14" fontId="4" fillId="0" borderId="0" xfId="0" applyNumberFormat="1" applyFont="1" applyFill="1" applyAlignment="1">
      <alignment horizontal="center" vertical="center"/>
    </xf>
    <xf numFmtId="14" fontId="4" fillId="0" borderId="20" xfId="2" applyNumberFormat="1" applyFont="1" applyFill="1" applyBorder="1" applyAlignment="1">
      <alignment horizontal="center" vertical="center"/>
    </xf>
    <xf numFmtId="0" fontId="4" fillId="0" borderId="20" xfId="2" applyFont="1" applyFill="1" applyBorder="1" applyAlignment="1">
      <alignment horizontal="center" vertical="center"/>
    </xf>
    <xf numFmtId="168" fontId="6" fillId="0" borderId="0" xfId="0" applyNumberFormat="1" applyFont="1" applyFill="1" applyAlignment="1">
      <alignment horizontal="center" vertical="center"/>
    </xf>
    <xf numFmtId="0" fontId="6" fillId="0" borderId="19" xfId="0" applyFont="1" applyFill="1" applyBorder="1"/>
    <xf numFmtId="0" fontId="4" fillId="0" borderId="19" xfId="2" applyFont="1" applyFill="1" applyBorder="1" applyAlignment="1">
      <alignment horizontal="center" vertical="center"/>
    </xf>
    <xf numFmtId="0" fontId="4" fillId="0" borderId="4" xfId="2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 wrapText="1"/>
    </xf>
    <xf numFmtId="0" fontId="5" fillId="3" borderId="19" xfId="0" applyFont="1" applyFill="1" applyBorder="1" applyAlignment="1">
      <alignment horizontal="center" vertical="center" wrapText="1"/>
    </xf>
    <xf numFmtId="0" fontId="6" fillId="0" borderId="0" xfId="0" applyFont="1" applyFill="1" applyBorder="1"/>
    <xf numFmtId="0" fontId="5" fillId="0" borderId="0" xfId="0" applyFont="1" applyFill="1" applyBorder="1" applyAlignment="1">
      <alignment horizontal="center" vertical="center"/>
    </xf>
    <xf numFmtId="0" fontId="5" fillId="5" borderId="18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2" xfId="2" applyFont="1" applyFill="1" applyBorder="1" applyAlignment="1">
      <alignment horizontal="center" vertical="center"/>
    </xf>
    <xf numFmtId="0" fontId="8" fillId="0" borderId="2" xfId="2" applyFont="1" applyFill="1" applyBorder="1" applyAlignment="1">
      <alignment horizontal="center" vertical="center"/>
    </xf>
    <xf numFmtId="0" fontId="10" fillId="0" borderId="2" xfId="2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49" fontId="6" fillId="0" borderId="2" xfId="0" applyNumberFormat="1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center" vertical="center"/>
    </xf>
    <xf numFmtId="0" fontId="11" fillId="0" borderId="2" xfId="2" applyFont="1" applyFill="1" applyBorder="1" applyAlignment="1">
      <alignment horizontal="center" vertical="center"/>
    </xf>
    <xf numFmtId="49" fontId="6" fillId="0" borderId="20" xfId="0" applyNumberFormat="1" applyFont="1" applyFill="1" applyBorder="1" applyAlignment="1">
      <alignment horizontal="center" vertical="center"/>
    </xf>
    <xf numFmtId="49" fontId="7" fillId="0" borderId="20" xfId="0" applyNumberFormat="1" applyFont="1" applyFill="1" applyBorder="1" applyAlignment="1">
      <alignment horizontal="center" vertical="center"/>
    </xf>
    <xf numFmtId="0" fontId="7" fillId="0" borderId="5" xfId="2" applyFont="1" applyFill="1" applyBorder="1" applyAlignment="1">
      <alignment horizontal="center" vertical="center"/>
    </xf>
    <xf numFmtId="49" fontId="6" fillId="0" borderId="5" xfId="0" applyNumberFormat="1" applyFont="1" applyFill="1" applyBorder="1" applyAlignment="1">
      <alignment horizontal="center" vertical="center"/>
    </xf>
    <xf numFmtId="49" fontId="7" fillId="0" borderId="19" xfId="0" applyNumberFormat="1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4" fillId="0" borderId="5" xfId="2" applyNumberFormat="1" applyFont="1" applyFill="1" applyBorder="1" applyAlignment="1">
      <alignment horizontal="center" vertical="center"/>
    </xf>
    <xf numFmtId="0" fontId="0" fillId="0" borderId="1" xfId="0" applyFill="1" applyBorder="1"/>
    <xf numFmtId="0" fontId="0" fillId="0" borderId="2" xfId="0" applyFill="1" applyBorder="1" applyAlignment="1">
      <alignment horizontal="center"/>
    </xf>
    <xf numFmtId="0" fontId="0" fillId="2" borderId="6" xfId="0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15" xfId="0" applyFill="1" applyBorder="1" applyAlignment="1">
      <alignment horizontal="center" vertical="center" wrapText="1"/>
    </xf>
    <xf numFmtId="0" fontId="0" fillId="2" borderId="19" xfId="0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5" fillId="3" borderId="2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14" fontId="5" fillId="4" borderId="24" xfId="0" applyNumberFormat="1" applyFont="1" applyFill="1" applyBorder="1" applyAlignment="1">
      <alignment horizontal="center" vertical="center" wrapText="1"/>
    </xf>
    <xf numFmtId="14" fontId="5" fillId="4" borderId="17" xfId="0" applyNumberFormat="1" applyFont="1" applyFill="1" applyBorder="1" applyAlignment="1">
      <alignment horizontal="center" vertical="center" wrapText="1"/>
    </xf>
    <xf numFmtId="0" fontId="5" fillId="4" borderId="17" xfId="0" applyFont="1" applyFill="1" applyBorder="1" applyAlignment="1">
      <alignment horizontal="center" vertical="center" wrapText="1"/>
    </xf>
    <xf numFmtId="14" fontId="5" fillId="4" borderId="14" xfId="0" applyNumberFormat="1" applyFont="1" applyFill="1" applyBorder="1" applyAlignment="1">
      <alignment horizontal="center" vertical="center" wrapText="1"/>
    </xf>
    <xf numFmtId="14" fontId="5" fillId="4" borderId="9" xfId="0" applyNumberFormat="1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 wrapText="1"/>
    </xf>
    <xf numFmtId="0" fontId="5" fillId="4" borderId="25" xfId="0" applyFont="1" applyFill="1" applyBorder="1" applyAlignment="1">
      <alignment horizontal="center" vertical="center" wrapText="1"/>
    </xf>
    <xf numFmtId="0" fontId="5" fillId="4" borderId="26" xfId="0" applyFont="1" applyFill="1" applyBorder="1" applyAlignment="1">
      <alignment horizontal="center" vertical="center" wrapText="1"/>
    </xf>
    <xf numFmtId="0" fontId="5" fillId="5" borderId="24" xfId="0" applyFont="1" applyFill="1" applyBorder="1" applyAlignment="1">
      <alignment horizontal="center" vertical="center" wrapText="1"/>
    </xf>
    <xf numFmtId="0" fontId="5" fillId="5" borderId="14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00000000-0005-0000-0000-000001000000}"/>
    <cellStyle name="Normal 3" xfId="2" xr:uid="{AC8448AE-A494-43E2-ABDE-8865CC3DC8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2"/>
  <sheetViews>
    <sheetView zoomScale="85" zoomScaleNormal="85" workbookViewId="0">
      <selection activeCell="D10" sqref="D10"/>
    </sheetView>
  </sheetViews>
  <sheetFormatPr defaultColWidth="10.90625" defaultRowHeight="14.5" x14ac:dyDescent="0.35"/>
  <cols>
    <col min="1" max="1" width="12.1796875" bestFit="1" customWidth="1"/>
    <col min="2" max="2" width="11.26953125" style="1" customWidth="1"/>
    <col min="3" max="6" width="11.54296875" style="1" customWidth="1"/>
    <col min="7" max="7" width="11.81640625" style="1" customWidth="1"/>
    <col min="8" max="8" width="11.453125" style="1"/>
    <col min="9" max="9" width="8.1796875" bestFit="1" customWidth="1"/>
    <col min="10" max="10" width="21.54296875" style="14" customWidth="1"/>
    <col min="11" max="11" width="19.7265625" style="14" customWidth="1"/>
    <col min="12" max="12" width="25.81640625" style="14" customWidth="1"/>
  </cols>
  <sheetData>
    <row r="1" spans="1:12" ht="15" thickBot="1" x14ac:dyDescent="0.4">
      <c r="A1" s="99" t="s">
        <v>500</v>
      </c>
      <c r="B1" s="25" t="s">
        <v>110</v>
      </c>
      <c r="C1" s="27"/>
      <c r="D1" s="25" t="s">
        <v>109</v>
      </c>
      <c r="E1" s="26"/>
      <c r="F1" s="26"/>
      <c r="G1" s="27"/>
      <c r="H1" s="97" t="s">
        <v>106</v>
      </c>
    </row>
    <row r="2" spans="1:12" s="2" customFormat="1" ht="29.5" thickBot="1" x14ac:dyDescent="0.4">
      <c r="A2" s="100"/>
      <c r="B2" s="88" t="s">
        <v>101</v>
      </c>
      <c r="C2" s="6" t="s">
        <v>108</v>
      </c>
      <c r="D2" s="88" t="s">
        <v>103</v>
      </c>
      <c r="E2" s="5" t="s">
        <v>104</v>
      </c>
      <c r="F2" s="5" t="s">
        <v>105</v>
      </c>
      <c r="G2" s="6" t="s">
        <v>107</v>
      </c>
      <c r="H2" s="98"/>
      <c r="J2" s="13" t="s">
        <v>529</v>
      </c>
      <c r="K2" s="13" t="s">
        <v>528</v>
      </c>
      <c r="L2" s="13" t="s">
        <v>527</v>
      </c>
    </row>
    <row r="3" spans="1:12" x14ac:dyDescent="0.35">
      <c r="A3" s="7" t="s">
        <v>51</v>
      </c>
      <c r="B3" s="89">
        <v>19.239999999999998</v>
      </c>
      <c r="C3" s="90" t="s">
        <v>111</v>
      </c>
      <c r="D3" s="93">
        <v>93201</v>
      </c>
      <c r="E3" s="94">
        <v>55736</v>
      </c>
      <c r="F3" s="94">
        <v>47373</v>
      </c>
      <c r="G3" s="90" t="s">
        <v>111</v>
      </c>
      <c r="H3" s="8" t="s">
        <v>102</v>
      </c>
      <c r="J3" s="14">
        <f>D3/93201</f>
        <v>1</v>
      </c>
      <c r="K3" s="14">
        <f>E3/63501</f>
        <v>0.87771846112659646</v>
      </c>
      <c r="L3" s="14">
        <f>F3/59895</f>
        <v>0.79093413473578766</v>
      </c>
    </row>
    <row r="4" spans="1:12" x14ac:dyDescent="0.35">
      <c r="A4" s="7" t="s">
        <v>52</v>
      </c>
      <c r="B4" s="89" t="s">
        <v>0</v>
      </c>
      <c r="C4" s="8" t="s">
        <v>112</v>
      </c>
      <c r="D4" s="89">
        <v>972</v>
      </c>
      <c r="E4" s="95">
        <v>888</v>
      </c>
      <c r="F4" s="95">
        <v>50042</v>
      </c>
      <c r="G4" s="8" t="s">
        <v>112</v>
      </c>
      <c r="H4" s="8" t="s">
        <v>102</v>
      </c>
      <c r="J4" s="14">
        <f t="shared" ref="J4:J67" si="0">D4/93201</f>
        <v>1.0429072649435092E-2</v>
      </c>
      <c r="K4" s="14">
        <f t="shared" ref="K4:K67" si="1">E4/63501</f>
        <v>1.3984031747531534E-2</v>
      </c>
      <c r="L4" s="14">
        <f t="shared" ref="L4:L67" si="2">F4/59895</f>
        <v>0.83549545037148343</v>
      </c>
    </row>
    <row r="5" spans="1:12" x14ac:dyDescent="0.35">
      <c r="A5" s="7" t="s">
        <v>53</v>
      </c>
      <c r="B5" s="89" t="s">
        <v>0</v>
      </c>
      <c r="C5" s="8" t="s">
        <v>112</v>
      </c>
      <c r="D5" s="89">
        <v>883</v>
      </c>
      <c r="E5" s="95">
        <v>818</v>
      </c>
      <c r="F5" s="95">
        <v>50276</v>
      </c>
      <c r="G5" s="8" t="s">
        <v>112</v>
      </c>
      <c r="H5" s="8" t="s">
        <v>102</v>
      </c>
      <c r="J5" s="14">
        <f t="shared" si="0"/>
        <v>9.4741472730979284E-3</v>
      </c>
      <c r="K5" s="14">
        <f t="shared" si="1"/>
        <v>1.2881686902568464E-2</v>
      </c>
      <c r="L5" s="14">
        <f t="shared" si="2"/>
        <v>0.83940228733617162</v>
      </c>
    </row>
    <row r="6" spans="1:12" x14ac:dyDescent="0.35">
      <c r="A6" s="7" t="s">
        <v>54</v>
      </c>
      <c r="B6" s="89" t="s">
        <v>0</v>
      </c>
      <c r="C6" s="8" t="s">
        <v>112</v>
      </c>
      <c r="D6" s="89">
        <v>739</v>
      </c>
      <c r="E6" s="95">
        <v>795</v>
      </c>
      <c r="F6" s="95">
        <v>45663</v>
      </c>
      <c r="G6" s="8" t="s">
        <v>112</v>
      </c>
      <c r="H6" s="8" t="s">
        <v>102</v>
      </c>
      <c r="J6" s="14">
        <f t="shared" si="0"/>
        <v>7.9290994731816174E-3</v>
      </c>
      <c r="K6" s="14">
        <f t="shared" si="1"/>
        <v>1.2519487882080597E-2</v>
      </c>
      <c r="L6" s="14">
        <f t="shared" si="2"/>
        <v>0.76238417230152766</v>
      </c>
    </row>
    <row r="7" spans="1:12" x14ac:dyDescent="0.35">
      <c r="A7" s="7" t="s">
        <v>55</v>
      </c>
      <c r="B7" s="89">
        <v>32.270000000000003</v>
      </c>
      <c r="C7" s="90" t="s">
        <v>111</v>
      </c>
      <c r="D7" s="93">
        <v>74240</v>
      </c>
      <c r="E7" s="94">
        <v>49622</v>
      </c>
      <c r="F7" s="94">
        <v>52542</v>
      </c>
      <c r="G7" s="90" t="s">
        <v>111</v>
      </c>
      <c r="H7" s="8" t="s">
        <v>102</v>
      </c>
      <c r="I7" s="12"/>
      <c r="J7" s="14">
        <f t="shared" si="0"/>
        <v>0.79655797684574203</v>
      </c>
      <c r="K7" s="14">
        <f t="shared" si="1"/>
        <v>0.78143651281082183</v>
      </c>
      <c r="L7" s="14">
        <f t="shared" si="2"/>
        <v>0.87723516153268222</v>
      </c>
    </row>
    <row r="8" spans="1:12" x14ac:dyDescent="0.35">
      <c r="A8" s="7" t="s">
        <v>56</v>
      </c>
      <c r="B8" s="89">
        <v>29.32</v>
      </c>
      <c r="C8" s="90" t="s">
        <v>111</v>
      </c>
      <c r="D8" s="93">
        <v>65213</v>
      </c>
      <c r="E8" s="94">
        <v>43439</v>
      </c>
      <c r="F8" s="94">
        <v>42422</v>
      </c>
      <c r="G8" s="90" t="s">
        <v>111</v>
      </c>
      <c r="H8" s="8" t="s">
        <v>102</v>
      </c>
      <c r="I8" s="3"/>
      <c r="J8" s="14">
        <f t="shared" si="0"/>
        <v>0.69970279288848836</v>
      </c>
      <c r="K8" s="14">
        <f t="shared" si="1"/>
        <v>0.68406796743358367</v>
      </c>
      <c r="L8" s="14">
        <f t="shared" si="2"/>
        <v>0.70827281075214954</v>
      </c>
    </row>
    <row r="9" spans="1:12" x14ac:dyDescent="0.35">
      <c r="A9" s="7" t="s">
        <v>57</v>
      </c>
      <c r="B9" s="89">
        <v>29.77</v>
      </c>
      <c r="C9" s="90" t="s">
        <v>111</v>
      </c>
      <c r="D9" s="93">
        <v>64102</v>
      </c>
      <c r="E9" s="94">
        <v>46037</v>
      </c>
      <c r="F9" s="94">
        <v>52345</v>
      </c>
      <c r="G9" s="90" t="s">
        <v>111</v>
      </c>
      <c r="H9" s="8" t="s">
        <v>102</v>
      </c>
      <c r="I9" s="3"/>
      <c r="J9" s="14">
        <f t="shared" si="0"/>
        <v>0.68778231993218952</v>
      </c>
      <c r="K9" s="14">
        <f t="shared" si="1"/>
        <v>0.72498070896521316</v>
      </c>
      <c r="L9" s="14">
        <f t="shared" si="2"/>
        <v>0.87394607229317978</v>
      </c>
    </row>
    <row r="10" spans="1:12" x14ac:dyDescent="0.35">
      <c r="A10" s="7" t="s">
        <v>58</v>
      </c>
      <c r="B10" s="89">
        <v>29.59</v>
      </c>
      <c r="C10" s="90" t="s">
        <v>111</v>
      </c>
      <c r="D10" s="93">
        <v>55867</v>
      </c>
      <c r="E10" s="94">
        <v>47751</v>
      </c>
      <c r="F10" s="94">
        <v>49695</v>
      </c>
      <c r="G10" s="90" t="s">
        <v>111</v>
      </c>
      <c r="H10" s="8" t="s">
        <v>102</v>
      </c>
      <c r="I10" s="4"/>
      <c r="J10" s="14">
        <f t="shared" si="0"/>
        <v>0.59942489887447559</v>
      </c>
      <c r="K10" s="14">
        <f t="shared" si="1"/>
        <v>0.75197240988330893</v>
      </c>
      <c r="L10" s="14">
        <f t="shared" si="2"/>
        <v>0.82970197846230909</v>
      </c>
    </row>
    <row r="11" spans="1:12" x14ac:dyDescent="0.35">
      <c r="A11" s="7" t="s">
        <v>59</v>
      </c>
      <c r="B11" s="89" t="s">
        <v>0</v>
      </c>
      <c r="C11" s="8" t="s">
        <v>112</v>
      </c>
      <c r="D11" s="89">
        <v>749</v>
      </c>
      <c r="E11" s="95">
        <v>998</v>
      </c>
      <c r="F11" s="95">
        <v>49353</v>
      </c>
      <c r="G11" s="8" t="s">
        <v>112</v>
      </c>
      <c r="H11" s="8" t="s">
        <v>102</v>
      </c>
      <c r="I11" s="4"/>
      <c r="J11" s="14">
        <f t="shared" si="0"/>
        <v>8.036394459286918E-3</v>
      </c>
      <c r="K11" s="14">
        <f t="shared" si="1"/>
        <v>1.5716287932473504E-2</v>
      </c>
      <c r="L11" s="14">
        <f t="shared" si="2"/>
        <v>0.82399198597545709</v>
      </c>
    </row>
    <row r="12" spans="1:12" x14ac:dyDescent="0.35">
      <c r="A12" s="7" t="s">
        <v>60</v>
      </c>
      <c r="B12" s="89">
        <v>25.6</v>
      </c>
      <c r="C12" s="90" t="s">
        <v>111</v>
      </c>
      <c r="D12" s="93">
        <v>64943</v>
      </c>
      <c r="E12" s="94">
        <v>49050</v>
      </c>
      <c r="F12" s="94">
        <v>44504</v>
      </c>
      <c r="G12" s="90" t="s">
        <v>111</v>
      </c>
      <c r="H12" s="8" t="s">
        <v>102</v>
      </c>
      <c r="I12" s="3"/>
      <c r="J12" s="14">
        <f t="shared" si="0"/>
        <v>0.69680582826364523</v>
      </c>
      <c r="K12" s="14">
        <f t="shared" si="1"/>
        <v>0.77242878064912368</v>
      </c>
      <c r="L12" s="14">
        <f t="shared" si="2"/>
        <v>0.74303364220719592</v>
      </c>
    </row>
    <row r="13" spans="1:12" x14ac:dyDescent="0.35">
      <c r="A13" s="7" t="s">
        <v>61</v>
      </c>
      <c r="B13" s="89">
        <v>30.5</v>
      </c>
      <c r="C13" s="90" t="s">
        <v>111</v>
      </c>
      <c r="D13" s="93">
        <v>84868</v>
      </c>
      <c r="E13" s="94">
        <v>41548</v>
      </c>
      <c r="F13" s="94">
        <v>45485</v>
      </c>
      <c r="G13" s="90" t="s">
        <v>111</v>
      </c>
      <c r="H13" s="8" t="s">
        <v>102</v>
      </c>
      <c r="I13" s="3"/>
      <c r="J13" s="14">
        <f t="shared" si="0"/>
        <v>0.91059108807845413</v>
      </c>
      <c r="K13" s="14">
        <f t="shared" si="1"/>
        <v>0.65428890883608137</v>
      </c>
      <c r="L13" s="14">
        <f t="shared" si="2"/>
        <v>0.7594123048668503</v>
      </c>
    </row>
    <row r="14" spans="1:12" x14ac:dyDescent="0.35">
      <c r="A14" s="7" t="s">
        <v>62</v>
      </c>
      <c r="B14" s="89">
        <v>25.13</v>
      </c>
      <c r="C14" s="90" t="s">
        <v>111</v>
      </c>
      <c r="D14" s="93">
        <v>65894</v>
      </c>
      <c r="E14" s="94">
        <v>45893</v>
      </c>
      <c r="F14" s="94">
        <v>51164</v>
      </c>
      <c r="G14" s="90" t="s">
        <v>111</v>
      </c>
      <c r="H14" s="8" t="s">
        <v>102</v>
      </c>
      <c r="I14" s="3"/>
      <c r="J14" s="14">
        <f t="shared" si="0"/>
        <v>0.70700958144225923</v>
      </c>
      <c r="K14" s="14">
        <f t="shared" si="1"/>
        <v>0.72271302814128913</v>
      </c>
      <c r="L14" s="14">
        <f t="shared" si="2"/>
        <v>0.85422823274062942</v>
      </c>
    </row>
    <row r="15" spans="1:12" x14ac:dyDescent="0.35">
      <c r="A15" s="7" t="s">
        <v>63</v>
      </c>
      <c r="B15" s="89" t="s">
        <v>0</v>
      </c>
      <c r="C15" s="8" t="s">
        <v>112</v>
      </c>
      <c r="D15" s="89">
        <v>678</v>
      </c>
      <c r="E15" s="95">
        <v>758</v>
      </c>
      <c r="F15" s="95">
        <v>57936</v>
      </c>
      <c r="G15" s="8" t="s">
        <v>112</v>
      </c>
      <c r="H15" s="8" t="s">
        <v>102</v>
      </c>
      <c r="I15" s="3"/>
      <c r="J15" s="14">
        <f t="shared" si="0"/>
        <v>7.2746000579392922E-3</v>
      </c>
      <c r="K15" s="14">
        <f t="shared" si="1"/>
        <v>1.1936819892600117E-2</v>
      </c>
      <c r="L15" s="14">
        <f t="shared" si="2"/>
        <v>0.96729276233408468</v>
      </c>
    </row>
    <row r="16" spans="1:12" x14ac:dyDescent="0.35">
      <c r="A16" s="7" t="s">
        <v>64</v>
      </c>
      <c r="B16" s="89">
        <v>32.07</v>
      </c>
      <c r="C16" s="90" t="s">
        <v>111</v>
      </c>
      <c r="D16" s="93">
        <v>73387</v>
      </c>
      <c r="E16" s="94">
        <v>60132</v>
      </c>
      <c r="F16" s="94">
        <v>45152</v>
      </c>
      <c r="G16" s="90" t="s">
        <v>111</v>
      </c>
      <c r="H16" s="8" t="s">
        <v>102</v>
      </c>
      <c r="J16" s="14">
        <f t="shared" si="0"/>
        <v>0.78740571453095998</v>
      </c>
      <c r="K16" s="14">
        <f t="shared" si="1"/>
        <v>0.94694571739027733</v>
      </c>
      <c r="L16" s="14">
        <f t="shared" si="2"/>
        <v>0.75385257534017869</v>
      </c>
    </row>
    <row r="17" spans="1:12" x14ac:dyDescent="0.35">
      <c r="A17" s="7" t="s">
        <v>65</v>
      </c>
      <c r="B17" s="89" t="s">
        <v>0</v>
      </c>
      <c r="C17" s="8" t="s">
        <v>112</v>
      </c>
      <c r="D17" s="89">
        <v>681</v>
      </c>
      <c r="E17" s="95">
        <v>925</v>
      </c>
      <c r="F17" s="95">
        <v>49281</v>
      </c>
      <c r="G17" s="8" t="s">
        <v>112</v>
      </c>
      <c r="H17" s="8" t="s">
        <v>102</v>
      </c>
      <c r="J17" s="14">
        <f t="shared" si="0"/>
        <v>7.3067885537708823E-3</v>
      </c>
      <c r="K17" s="14">
        <f t="shared" si="1"/>
        <v>1.4566699737012016E-2</v>
      </c>
      <c r="L17" s="14">
        <f t="shared" si="2"/>
        <v>0.82278988229401451</v>
      </c>
    </row>
    <row r="18" spans="1:12" x14ac:dyDescent="0.35">
      <c r="A18" s="7" t="s">
        <v>66</v>
      </c>
      <c r="B18" s="89">
        <v>21.62</v>
      </c>
      <c r="C18" s="90" t="s">
        <v>111</v>
      </c>
      <c r="D18" s="93">
        <v>64369</v>
      </c>
      <c r="E18" s="94">
        <v>45414</v>
      </c>
      <c r="F18" s="94">
        <v>56117</v>
      </c>
      <c r="G18" s="90" t="s">
        <v>111</v>
      </c>
      <c r="H18" s="8" t="s">
        <v>102</v>
      </c>
      <c r="J18" s="14">
        <f t="shared" si="0"/>
        <v>0.690647096061201</v>
      </c>
      <c r="K18" s="14">
        <f t="shared" si="1"/>
        <v>0.71516983984504179</v>
      </c>
      <c r="L18" s="14">
        <f t="shared" si="2"/>
        <v>0.93692294849319646</v>
      </c>
    </row>
    <row r="19" spans="1:12" x14ac:dyDescent="0.35">
      <c r="A19" s="7" t="s">
        <v>67</v>
      </c>
      <c r="B19" s="89">
        <v>28.81</v>
      </c>
      <c r="C19" s="90" t="s">
        <v>111</v>
      </c>
      <c r="D19" s="93">
        <v>58710</v>
      </c>
      <c r="E19" s="94">
        <v>46781</v>
      </c>
      <c r="F19" s="94">
        <v>44654</v>
      </c>
      <c r="G19" s="90" t="s">
        <v>111</v>
      </c>
      <c r="H19" s="8" t="s">
        <v>102</v>
      </c>
      <c r="J19" s="14">
        <f t="shared" si="0"/>
        <v>0.62992886342421217</v>
      </c>
      <c r="K19" s="14">
        <f t="shared" si="1"/>
        <v>0.73669705988882062</v>
      </c>
      <c r="L19" s="14">
        <f t="shared" si="2"/>
        <v>0.74553802487686782</v>
      </c>
    </row>
    <row r="20" spans="1:12" x14ac:dyDescent="0.35">
      <c r="A20" s="7" t="s">
        <v>68</v>
      </c>
      <c r="B20" s="89">
        <v>21.59</v>
      </c>
      <c r="C20" s="90" t="s">
        <v>111</v>
      </c>
      <c r="D20" s="93">
        <v>65870</v>
      </c>
      <c r="E20" s="94">
        <v>44880</v>
      </c>
      <c r="F20" s="94">
        <v>58397</v>
      </c>
      <c r="G20" s="90" t="s">
        <v>111</v>
      </c>
      <c r="H20" s="8" t="s">
        <v>102</v>
      </c>
      <c r="J20" s="14">
        <f t="shared" si="0"/>
        <v>0.70675207347560653</v>
      </c>
      <c r="K20" s="14">
        <f t="shared" si="1"/>
        <v>0.70676052345632356</v>
      </c>
      <c r="L20" s="14">
        <f t="shared" si="2"/>
        <v>0.97498956507220969</v>
      </c>
    </row>
    <row r="21" spans="1:12" x14ac:dyDescent="0.35">
      <c r="A21" s="7" t="s">
        <v>69</v>
      </c>
      <c r="B21" s="89">
        <v>22.67</v>
      </c>
      <c r="C21" s="90" t="s">
        <v>111</v>
      </c>
      <c r="D21" s="93">
        <v>81975</v>
      </c>
      <c r="E21" s="94">
        <v>44067</v>
      </c>
      <c r="F21" s="94">
        <v>58844</v>
      </c>
      <c r="G21" s="90" t="s">
        <v>111</v>
      </c>
      <c r="H21" s="8" t="s">
        <v>102</v>
      </c>
      <c r="J21" s="14">
        <f t="shared" si="0"/>
        <v>0.87955064859819099</v>
      </c>
      <c r="K21" s="14">
        <f t="shared" si="1"/>
        <v>0.69395757547125247</v>
      </c>
      <c r="L21" s="14">
        <f t="shared" si="2"/>
        <v>0.98245262542783207</v>
      </c>
    </row>
    <row r="22" spans="1:12" x14ac:dyDescent="0.35">
      <c r="A22" s="7" t="s">
        <v>70</v>
      </c>
      <c r="B22" s="89">
        <v>32.83</v>
      </c>
      <c r="C22" s="90" t="s">
        <v>111</v>
      </c>
      <c r="D22" s="93">
        <v>82092</v>
      </c>
      <c r="E22" s="94">
        <v>41231</v>
      </c>
      <c r="F22" s="94">
        <v>49893</v>
      </c>
      <c r="G22" s="90" t="s">
        <v>111</v>
      </c>
      <c r="H22" s="8" t="s">
        <v>102</v>
      </c>
      <c r="J22" s="14">
        <f t="shared" si="0"/>
        <v>0.88080599993562303</v>
      </c>
      <c r="K22" s="14">
        <f t="shared" si="1"/>
        <v>0.64929686146674859</v>
      </c>
      <c r="L22" s="14">
        <f t="shared" si="2"/>
        <v>0.83300776358627593</v>
      </c>
    </row>
    <row r="23" spans="1:12" x14ac:dyDescent="0.35">
      <c r="A23" s="7" t="s">
        <v>71</v>
      </c>
      <c r="B23" s="89">
        <v>32.79</v>
      </c>
      <c r="C23" s="90" t="s">
        <v>111</v>
      </c>
      <c r="D23" s="93">
        <v>79230</v>
      </c>
      <c r="E23" s="94">
        <v>61500</v>
      </c>
      <c r="F23" s="94">
        <v>58479</v>
      </c>
      <c r="G23" s="90" t="s">
        <v>111</v>
      </c>
      <c r="H23" s="8" t="s">
        <v>102</v>
      </c>
      <c r="J23" s="14">
        <f t="shared" si="0"/>
        <v>0.85009817491228634</v>
      </c>
      <c r="K23" s="14">
        <f t="shared" si="1"/>
        <v>0.9684886852175556</v>
      </c>
      <c r="L23" s="14">
        <f t="shared" si="2"/>
        <v>0.97635862759829706</v>
      </c>
    </row>
    <row r="24" spans="1:12" x14ac:dyDescent="0.35">
      <c r="A24" s="7" t="s">
        <v>72</v>
      </c>
      <c r="B24" s="89" t="s">
        <v>0</v>
      </c>
      <c r="C24" s="8" t="s">
        <v>112</v>
      </c>
      <c r="D24" s="89">
        <v>942</v>
      </c>
      <c r="E24" s="95">
        <v>986</v>
      </c>
      <c r="F24" s="95">
        <v>58796</v>
      </c>
      <c r="G24" s="8" t="s">
        <v>112</v>
      </c>
      <c r="H24" s="8" t="s">
        <v>102</v>
      </c>
      <c r="J24" s="14">
        <f t="shared" si="0"/>
        <v>1.0107187691119193E-2</v>
      </c>
      <c r="K24" s="14">
        <f t="shared" si="1"/>
        <v>1.5527314530479836E-2</v>
      </c>
      <c r="L24" s="14">
        <f t="shared" si="2"/>
        <v>0.98165122297353702</v>
      </c>
    </row>
    <row r="25" spans="1:12" x14ac:dyDescent="0.35">
      <c r="A25" s="7" t="s">
        <v>73</v>
      </c>
      <c r="B25" s="89">
        <v>21.62</v>
      </c>
      <c r="C25" s="90" t="s">
        <v>111</v>
      </c>
      <c r="D25" s="93">
        <v>71789</v>
      </c>
      <c r="E25" s="94">
        <v>43280</v>
      </c>
      <c r="F25" s="94">
        <v>44284</v>
      </c>
      <c r="G25" s="90" t="s">
        <v>111</v>
      </c>
      <c r="H25" s="8" t="s">
        <v>102</v>
      </c>
      <c r="J25" s="14">
        <f t="shared" si="0"/>
        <v>0.77025997575133309</v>
      </c>
      <c r="K25" s="14">
        <f t="shared" si="1"/>
        <v>0.68156406985716755</v>
      </c>
      <c r="L25" s="14">
        <f t="shared" si="2"/>
        <v>0.73936054762501047</v>
      </c>
    </row>
    <row r="26" spans="1:12" x14ac:dyDescent="0.35">
      <c r="A26" s="7" t="s">
        <v>74</v>
      </c>
      <c r="B26" s="89" t="s">
        <v>0</v>
      </c>
      <c r="C26" s="8" t="s">
        <v>112</v>
      </c>
      <c r="D26" s="89">
        <v>891</v>
      </c>
      <c r="E26" s="95">
        <v>893</v>
      </c>
      <c r="F26" s="95">
        <v>53645</v>
      </c>
      <c r="G26" s="8" t="s">
        <v>112</v>
      </c>
      <c r="H26" s="8" t="s">
        <v>102</v>
      </c>
      <c r="J26" s="14">
        <f t="shared" si="0"/>
        <v>9.5599832619821679E-3</v>
      </c>
      <c r="K26" s="14">
        <f t="shared" si="1"/>
        <v>1.4062770665028897E-2</v>
      </c>
      <c r="L26" s="14">
        <f t="shared" si="2"/>
        <v>0.89565072209700314</v>
      </c>
    </row>
    <row r="27" spans="1:12" x14ac:dyDescent="0.35">
      <c r="A27" s="7" t="s">
        <v>75</v>
      </c>
      <c r="B27" s="89">
        <v>34.159999999999997</v>
      </c>
      <c r="C27" s="90" t="s">
        <v>111</v>
      </c>
      <c r="D27" s="93">
        <v>69231</v>
      </c>
      <c r="E27" s="94">
        <v>43610</v>
      </c>
      <c r="F27" s="94">
        <v>41933</v>
      </c>
      <c r="G27" s="90" t="s">
        <v>111</v>
      </c>
      <c r="H27" s="8" t="s">
        <v>102</v>
      </c>
      <c r="J27" s="14">
        <f t="shared" si="0"/>
        <v>0.74281391830559762</v>
      </c>
      <c r="K27" s="14">
        <f t="shared" si="1"/>
        <v>0.68676083841199353</v>
      </c>
      <c r="L27" s="14">
        <f t="shared" si="2"/>
        <v>0.70010852324901907</v>
      </c>
    </row>
    <row r="28" spans="1:12" x14ac:dyDescent="0.35">
      <c r="A28" s="7" t="s">
        <v>76</v>
      </c>
      <c r="B28" s="89">
        <v>16.53</v>
      </c>
      <c r="C28" s="90" t="s">
        <v>111</v>
      </c>
      <c r="D28" s="93">
        <v>88634</v>
      </c>
      <c r="E28" s="94">
        <v>60201</v>
      </c>
      <c r="F28" s="94">
        <v>47537</v>
      </c>
      <c r="G28" s="90" t="s">
        <v>111</v>
      </c>
      <c r="H28" s="8" t="s">
        <v>102</v>
      </c>
      <c r="J28" s="14">
        <f t="shared" si="0"/>
        <v>0.95099837984570978</v>
      </c>
      <c r="K28" s="14">
        <f t="shared" si="1"/>
        <v>0.94803231445174097</v>
      </c>
      <c r="L28" s="14">
        <f t="shared" si="2"/>
        <v>0.7936722597879623</v>
      </c>
    </row>
    <row r="29" spans="1:12" x14ac:dyDescent="0.35">
      <c r="A29" s="7" t="s">
        <v>77</v>
      </c>
      <c r="B29" s="89">
        <v>31.47</v>
      </c>
      <c r="C29" s="90" t="s">
        <v>111</v>
      </c>
      <c r="D29" s="93">
        <v>77377</v>
      </c>
      <c r="E29" s="94">
        <v>45811</v>
      </c>
      <c r="F29" s="94">
        <v>59895</v>
      </c>
      <c r="G29" s="90" t="s">
        <v>111</v>
      </c>
      <c r="H29" s="8" t="s">
        <v>102</v>
      </c>
      <c r="J29" s="14">
        <f t="shared" si="0"/>
        <v>0.83021641398697443</v>
      </c>
      <c r="K29" s="14">
        <f t="shared" si="1"/>
        <v>0.72142170989433241</v>
      </c>
      <c r="L29" s="14">
        <f t="shared" si="2"/>
        <v>1</v>
      </c>
    </row>
    <row r="30" spans="1:12" x14ac:dyDescent="0.35">
      <c r="A30" s="7" t="s">
        <v>78</v>
      </c>
      <c r="B30" s="89" t="s">
        <v>0</v>
      </c>
      <c r="C30" s="8" t="s">
        <v>112</v>
      </c>
      <c r="D30" s="89">
        <v>835</v>
      </c>
      <c r="E30" s="95">
        <v>865</v>
      </c>
      <c r="F30" s="95">
        <v>52627</v>
      </c>
      <c r="G30" s="8" t="s">
        <v>112</v>
      </c>
      <c r="H30" s="8" t="s">
        <v>102</v>
      </c>
      <c r="J30" s="14">
        <f t="shared" si="0"/>
        <v>8.9591313397924914E-3</v>
      </c>
      <c r="K30" s="14">
        <f t="shared" si="1"/>
        <v>1.3621832727043669E-2</v>
      </c>
      <c r="L30" s="14">
        <f t="shared" si="2"/>
        <v>0.87865431171216291</v>
      </c>
    </row>
    <row r="31" spans="1:12" x14ac:dyDescent="0.35">
      <c r="A31" s="7" t="s">
        <v>79</v>
      </c>
      <c r="B31" s="89" t="s">
        <v>0</v>
      </c>
      <c r="C31" s="8" t="s">
        <v>112</v>
      </c>
      <c r="D31" s="89">
        <v>925</v>
      </c>
      <c r="E31" s="95">
        <v>953</v>
      </c>
      <c r="F31" s="95">
        <v>41597</v>
      </c>
      <c r="G31" s="8" t="s">
        <v>112</v>
      </c>
      <c r="H31" s="8" t="s">
        <v>102</v>
      </c>
      <c r="J31" s="14">
        <f t="shared" si="0"/>
        <v>9.9247862147401854E-3</v>
      </c>
      <c r="K31" s="14">
        <f t="shared" si="1"/>
        <v>1.5007637674997245E-2</v>
      </c>
      <c r="L31" s="14">
        <f t="shared" si="2"/>
        <v>0.69449870606895403</v>
      </c>
    </row>
    <row r="32" spans="1:12" x14ac:dyDescent="0.35">
      <c r="A32" s="7" t="s">
        <v>80</v>
      </c>
      <c r="B32" s="89">
        <v>32.56</v>
      </c>
      <c r="C32" s="90" t="s">
        <v>111</v>
      </c>
      <c r="D32" s="93">
        <v>82164</v>
      </c>
      <c r="E32" s="94">
        <v>63501</v>
      </c>
      <c r="F32" s="94">
        <v>41689</v>
      </c>
      <c r="G32" s="90" t="s">
        <v>111</v>
      </c>
      <c r="H32" s="8" t="s">
        <v>102</v>
      </c>
      <c r="J32" s="14">
        <f t="shared" si="0"/>
        <v>0.88157852383558122</v>
      </c>
      <c r="K32" s="14">
        <f t="shared" si="1"/>
        <v>1</v>
      </c>
      <c r="L32" s="14">
        <f t="shared" si="2"/>
        <v>0.69603472743968609</v>
      </c>
    </row>
    <row r="33" spans="1:12" x14ac:dyDescent="0.35">
      <c r="A33" s="7" t="s">
        <v>81</v>
      </c>
      <c r="B33" s="89">
        <v>28.32</v>
      </c>
      <c r="C33" s="90" t="s">
        <v>111</v>
      </c>
      <c r="D33" s="93">
        <v>74174</v>
      </c>
      <c r="E33" s="94">
        <v>52301</v>
      </c>
      <c r="F33" s="94">
        <v>46561</v>
      </c>
      <c r="G33" s="90" t="s">
        <v>111</v>
      </c>
      <c r="H33" s="8" t="s">
        <v>102</v>
      </c>
      <c r="J33" s="14">
        <f t="shared" si="0"/>
        <v>0.79584982993744702</v>
      </c>
      <c r="K33" s="14">
        <f t="shared" si="1"/>
        <v>0.8236248248059086</v>
      </c>
      <c r="L33" s="14">
        <f t="shared" si="2"/>
        <v>0.77737707655063026</v>
      </c>
    </row>
    <row r="34" spans="1:12" x14ac:dyDescent="0.35">
      <c r="A34" s="7" t="s">
        <v>82</v>
      </c>
      <c r="B34" s="89">
        <v>30.04</v>
      </c>
      <c r="C34" s="90" t="s">
        <v>111</v>
      </c>
      <c r="D34" s="93">
        <v>72364</v>
      </c>
      <c r="E34" s="94">
        <v>49396</v>
      </c>
      <c r="F34" s="94">
        <v>44304</v>
      </c>
      <c r="G34" s="90" t="s">
        <v>111</v>
      </c>
      <c r="H34" s="8" t="s">
        <v>102</v>
      </c>
      <c r="J34" s="14">
        <f t="shared" si="0"/>
        <v>0.7764294374523879</v>
      </c>
      <c r="K34" s="14">
        <f t="shared" si="1"/>
        <v>0.77787751373994107</v>
      </c>
      <c r="L34" s="14">
        <f t="shared" si="2"/>
        <v>0.73969446531430005</v>
      </c>
    </row>
    <row r="35" spans="1:12" x14ac:dyDescent="0.35">
      <c r="A35" s="7" t="s">
        <v>83</v>
      </c>
      <c r="B35" s="89">
        <v>26.39</v>
      </c>
      <c r="C35" s="90" t="s">
        <v>111</v>
      </c>
      <c r="D35" s="93">
        <v>53045</v>
      </c>
      <c r="E35" s="94">
        <v>56059</v>
      </c>
      <c r="F35" s="94">
        <v>41771</v>
      </c>
      <c r="G35" s="90" t="s">
        <v>111</v>
      </c>
      <c r="H35" s="8" t="s">
        <v>102</v>
      </c>
      <c r="J35" s="14">
        <f t="shared" si="0"/>
        <v>0.56914625379556016</v>
      </c>
      <c r="K35" s="14">
        <f t="shared" si="1"/>
        <v>0.88280499519692601</v>
      </c>
      <c r="L35" s="14">
        <f t="shared" si="2"/>
        <v>0.69740378996577346</v>
      </c>
    </row>
    <row r="36" spans="1:12" x14ac:dyDescent="0.35">
      <c r="A36" s="7" t="s">
        <v>84</v>
      </c>
      <c r="B36" s="89">
        <v>31.64</v>
      </c>
      <c r="C36" s="90" t="s">
        <v>111</v>
      </c>
      <c r="D36" s="93">
        <v>82540</v>
      </c>
      <c r="E36" s="94">
        <v>47470</v>
      </c>
      <c r="F36" s="94">
        <v>54052</v>
      </c>
      <c r="G36" s="90" t="s">
        <v>111</v>
      </c>
      <c r="H36" s="8" t="s">
        <v>102</v>
      </c>
      <c r="J36" s="14">
        <f t="shared" si="0"/>
        <v>0.8856128153131404</v>
      </c>
      <c r="K36" s="14">
        <f t="shared" si="1"/>
        <v>0.74754728271995718</v>
      </c>
      <c r="L36" s="14">
        <f t="shared" si="2"/>
        <v>0.90244594707404624</v>
      </c>
    </row>
    <row r="37" spans="1:12" x14ac:dyDescent="0.35">
      <c r="A37" s="7" t="s">
        <v>85</v>
      </c>
      <c r="B37" s="89">
        <v>25.44</v>
      </c>
      <c r="C37" s="90" t="s">
        <v>111</v>
      </c>
      <c r="D37" s="93">
        <v>74621</v>
      </c>
      <c r="E37" s="94">
        <v>44983</v>
      </c>
      <c r="F37" s="94">
        <v>47433</v>
      </c>
      <c r="G37" s="90" t="s">
        <v>111</v>
      </c>
      <c r="H37" s="8" t="s">
        <v>102</v>
      </c>
      <c r="J37" s="14">
        <f t="shared" si="0"/>
        <v>0.80064591581635391</v>
      </c>
      <c r="K37" s="14">
        <f t="shared" si="1"/>
        <v>0.70838254515676924</v>
      </c>
      <c r="L37" s="14">
        <f t="shared" si="2"/>
        <v>0.79193588780365642</v>
      </c>
    </row>
    <row r="38" spans="1:12" x14ac:dyDescent="0.35">
      <c r="A38" s="7" t="s">
        <v>86</v>
      </c>
      <c r="B38" s="89">
        <v>25.6</v>
      </c>
      <c r="C38" s="90" t="s">
        <v>111</v>
      </c>
      <c r="D38" s="93">
        <v>69026</v>
      </c>
      <c r="E38" s="94">
        <v>40705</v>
      </c>
      <c r="F38" s="94">
        <v>48361</v>
      </c>
      <c r="G38" s="90" t="s">
        <v>111</v>
      </c>
      <c r="H38" s="8" t="s">
        <v>102</v>
      </c>
      <c r="J38" s="14">
        <f t="shared" si="0"/>
        <v>0.74061437109043893</v>
      </c>
      <c r="K38" s="14">
        <f t="shared" si="1"/>
        <v>0.64101352734602601</v>
      </c>
      <c r="L38" s="14">
        <f t="shared" si="2"/>
        <v>0.80742966858669341</v>
      </c>
    </row>
    <row r="39" spans="1:12" x14ac:dyDescent="0.35">
      <c r="A39" s="7" t="s">
        <v>87</v>
      </c>
      <c r="B39" s="89">
        <v>23.72</v>
      </c>
      <c r="C39" s="90" t="s">
        <v>111</v>
      </c>
      <c r="D39" s="93">
        <v>69910</v>
      </c>
      <c r="E39" s="94">
        <v>39660</v>
      </c>
      <c r="F39" s="94">
        <v>53778</v>
      </c>
      <c r="G39" s="90" t="s">
        <v>111</v>
      </c>
      <c r="H39" s="8" t="s">
        <v>102</v>
      </c>
      <c r="J39" s="14">
        <f t="shared" si="0"/>
        <v>0.75009924786214743</v>
      </c>
      <c r="K39" s="14">
        <f t="shared" si="1"/>
        <v>0.62455709358907729</v>
      </c>
      <c r="L39" s="14">
        <f t="shared" si="2"/>
        <v>0.89787127473077888</v>
      </c>
    </row>
    <row r="40" spans="1:12" x14ac:dyDescent="0.35">
      <c r="A40" s="7" t="s">
        <v>88</v>
      </c>
      <c r="B40" s="89">
        <v>26.31</v>
      </c>
      <c r="C40" s="90" t="s">
        <v>111</v>
      </c>
      <c r="D40" s="93">
        <v>86098</v>
      </c>
      <c r="E40" s="94">
        <v>43570</v>
      </c>
      <c r="F40" s="94">
        <v>58632</v>
      </c>
      <c r="G40" s="90" t="s">
        <v>111</v>
      </c>
      <c r="H40" s="8" t="s">
        <v>102</v>
      </c>
      <c r="J40" s="14">
        <f t="shared" si="0"/>
        <v>0.92378837136940595</v>
      </c>
      <c r="K40" s="14">
        <f t="shared" si="1"/>
        <v>0.68613092707201462</v>
      </c>
      <c r="L40" s="14">
        <f t="shared" si="2"/>
        <v>0.97891309792136239</v>
      </c>
    </row>
    <row r="41" spans="1:12" x14ac:dyDescent="0.35">
      <c r="A41" s="7" t="s">
        <v>89</v>
      </c>
      <c r="B41" s="89">
        <v>24.08</v>
      </c>
      <c r="C41" s="90" t="s">
        <v>111</v>
      </c>
      <c r="D41" s="93">
        <v>85812</v>
      </c>
      <c r="E41" s="94">
        <v>54225</v>
      </c>
      <c r="F41" s="94">
        <v>41739</v>
      </c>
      <c r="G41" s="90" t="s">
        <v>111</v>
      </c>
      <c r="H41" s="8" t="s">
        <v>102</v>
      </c>
      <c r="J41" s="14">
        <f t="shared" si="0"/>
        <v>0.92071973476679436</v>
      </c>
      <c r="K41" s="14">
        <f t="shared" si="1"/>
        <v>0.8539235602588936</v>
      </c>
      <c r="L41" s="14">
        <f t="shared" si="2"/>
        <v>0.69686952166291005</v>
      </c>
    </row>
    <row r="42" spans="1:12" x14ac:dyDescent="0.35">
      <c r="A42" s="7" t="s">
        <v>90</v>
      </c>
      <c r="B42" s="89">
        <v>29.71</v>
      </c>
      <c r="C42" s="90" t="s">
        <v>111</v>
      </c>
      <c r="D42" s="93">
        <v>83951</v>
      </c>
      <c r="E42" s="94">
        <v>35000</v>
      </c>
      <c r="F42" s="94">
        <v>42729</v>
      </c>
      <c r="G42" s="90" t="s">
        <v>111</v>
      </c>
      <c r="H42" s="8" t="s">
        <v>102</v>
      </c>
      <c r="J42" s="14">
        <f t="shared" si="0"/>
        <v>0.90075213785259811</v>
      </c>
      <c r="K42" s="14">
        <f t="shared" si="1"/>
        <v>0.55117242248153575</v>
      </c>
      <c r="L42" s="14">
        <f t="shared" si="2"/>
        <v>0.71339844728274482</v>
      </c>
    </row>
    <row r="43" spans="1:12" x14ac:dyDescent="0.35">
      <c r="A43" s="7" t="s">
        <v>91</v>
      </c>
      <c r="B43" s="89">
        <v>26.53</v>
      </c>
      <c r="C43" s="90" t="s">
        <v>111</v>
      </c>
      <c r="D43" s="93">
        <v>70168</v>
      </c>
      <c r="E43" s="94">
        <v>53320</v>
      </c>
      <c r="F43" s="94">
        <v>42779</v>
      </c>
      <c r="G43" s="90" t="s">
        <v>111</v>
      </c>
      <c r="H43" s="8" t="s">
        <v>102</v>
      </c>
      <c r="J43" s="14">
        <f t="shared" si="0"/>
        <v>0.7528674585036641</v>
      </c>
      <c r="K43" s="14">
        <f t="shared" si="1"/>
        <v>0.83967181619187103</v>
      </c>
      <c r="L43" s="14">
        <f t="shared" si="2"/>
        <v>0.71423324150596879</v>
      </c>
    </row>
    <row r="44" spans="1:12" x14ac:dyDescent="0.35">
      <c r="A44" s="7" t="s">
        <v>92</v>
      </c>
      <c r="B44" s="89">
        <v>27.04</v>
      </c>
      <c r="C44" s="90" t="s">
        <v>111</v>
      </c>
      <c r="D44" s="93">
        <v>72021</v>
      </c>
      <c r="E44" s="94">
        <v>46962</v>
      </c>
      <c r="F44" s="94">
        <v>57650</v>
      </c>
      <c r="G44" s="90" t="s">
        <v>111</v>
      </c>
      <c r="H44" s="8" t="s">
        <v>102</v>
      </c>
      <c r="J44" s="14">
        <f t="shared" si="0"/>
        <v>0.77274921942897612</v>
      </c>
      <c r="K44" s="14">
        <f t="shared" si="1"/>
        <v>0.73954740870222513</v>
      </c>
      <c r="L44" s="14">
        <f t="shared" si="2"/>
        <v>0.9625177393772435</v>
      </c>
    </row>
    <row r="45" spans="1:12" x14ac:dyDescent="0.35">
      <c r="A45" s="7" t="s">
        <v>93</v>
      </c>
      <c r="B45" s="89">
        <v>28.94</v>
      </c>
      <c r="C45" s="90" t="s">
        <v>111</v>
      </c>
      <c r="D45" s="93">
        <v>91284</v>
      </c>
      <c r="E45" s="94">
        <v>36998</v>
      </c>
      <c r="F45" s="94">
        <v>59315</v>
      </c>
      <c r="G45" s="90" t="s">
        <v>111</v>
      </c>
      <c r="H45" s="8" t="s">
        <v>102</v>
      </c>
      <c r="J45" s="14">
        <f t="shared" si="0"/>
        <v>0.97943155116361413</v>
      </c>
      <c r="K45" s="14">
        <f t="shared" si="1"/>
        <v>0.58263649391348171</v>
      </c>
      <c r="L45" s="14">
        <f t="shared" si="2"/>
        <v>0.99031638701060187</v>
      </c>
    </row>
    <row r="46" spans="1:12" x14ac:dyDescent="0.35">
      <c r="A46" s="7" t="s">
        <v>94</v>
      </c>
      <c r="B46" s="89">
        <v>25.89</v>
      </c>
      <c r="C46" s="90" t="s">
        <v>111</v>
      </c>
      <c r="D46" s="93">
        <v>84741</v>
      </c>
      <c r="E46" s="94">
        <v>44240</v>
      </c>
      <c r="F46" s="94">
        <v>57563</v>
      </c>
      <c r="G46" s="90" t="s">
        <v>111</v>
      </c>
      <c r="H46" s="8" t="s">
        <v>102</v>
      </c>
      <c r="J46" s="14">
        <f t="shared" si="0"/>
        <v>0.90922844175491679</v>
      </c>
      <c r="K46" s="14">
        <f t="shared" si="1"/>
        <v>0.69668194201666112</v>
      </c>
      <c r="L46" s="14">
        <f t="shared" si="2"/>
        <v>0.96106519742883378</v>
      </c>
    </row>
    <row r="47" spans="1:12" x14ac:dyDescent="0.35">
      <c r="A47" s="7" t="s">
        <v>95</v>
      </c>
      <c r="B47" s="89">
        <v>30.44</v>
      </c>
      <c r="C47" s="90" t="s">
        <v>111</v>
      </c>
      <c r="D47" s="93">
        <v>84079</v>
      </c>
      <c r="E47" s="94">
        <v>37476</v>
      </c>
      <c r="F47" s="94">
        <v>53509</v>
      </c>
      <c r="G47" s="90" t="s">
        <v>111</v>
      </c>
      <c r="H47" s="8" t="s">
        <v>102</v>
      </c>
      <c r="J47" s="14">
        <f t="shared" si="0"/>
        <v>0.90212551367474603</v>
      </c>
      <c r="K47" s="14">
        <f t="shared" si="1"/>
        <v>0.5901639344262295</v>
      </c>
      <c r="L47" s="14">
        <f t="shared" si="2"/>
        <v>0.89338008180983386</v>
      </c>
    </row>
    <row r="48" spans="1:12" x14ac:dyDescent="0.35">
      <c r="A48" s="7" t="s">
        <v>96</v>
      </c>
      <c r="B48" s="89">
        <v>23.12</v>
      </c>
      <c r="C48" s="90" t="s">
        <v>111</v>
      </c>
      <c r="D48" s="93">
        <v>89038</v>
      </c>
      <c r="E48" s="94">
        <v>53441</v>
      </c>
      <c r="F48" s="94">
        <v>49859</v>
      </c>
      <c r="G48" s="90" t="s">
        <v>111</v>
      </c>
      <c r="H48" s="8" t="s">
        <v>102</v>
      </c>
      <c r="J48" s="14">
        <f t="shared" si="0"/>
        <v>0.95533309728436389</v>
      </c>
      <c r="K48" s="14">
        <f t="shared" si="1"/>
        <v>0.84157729799530712</v>
      </c>
      <c r="L48" s="14">
        <f t="shared" si="2"/>
        <v>0.83244010351448372</v>
      </c>
    </row>
    <row r="49" spans="1:12" x14ac:dyDescent="0.35">
      <c r="A49" s="7" t="s">
        <v>97</v>
      </c>
      <c r="B49" s="89">
        <v>33.630000000000003</v>
      </c>
      <c r="C49" s="90" t="s">
        <v>111</v>
      </c>
      <c r="D49" s="93">
        <v>80101</v>
      </c>
      <c r="E49" s="94">
        <v>38020</v>
      </c>
      <c r="F49" s="94">
        <v>57277</v>
      </c>
      <c r="G49" s="90" t="s">
        <v>111</v>
      </c>
      <c r="H49" s="8" t="s">
        <v>102</v>
      </c>
      <c r="J49" s="14">
        <f t="shared" si="0"/>
        <v>0.85944356820205792</v>
      </c>
      <c r="K49" s="14">
        <f t="shared" si="1"/>
        <v>0.59873072864994248</v>
      </c>
      <c r="L49" s="14">
        <f t="shared" si="2"/>
        <v>0.9562901744719926</v>
      </c>
    </row>
    <row r="50" spans="1:12" x14ac:dyDescent="0.35">
      <c r="A50" s="7" t="s">
        <v>98</v>
      </c>
      <c r="B50" s="89">
        <v>31.95</v>
      </c>
      <c r="C50" s="90" t="s">
        <v>111</v>
      </c>
      <c r="D50" s="93">
        <v>71957</v>
      </c>
      <c r="E50" s="94">
        <v>47597</v>
      </c>
      <c r="F50" s="94">
        <v>53366</v>
      </c>
      <c r="G50" s="90" t="s">
        <v>111</v>
      </c>
      <c r="H50" s="8" t="s">
        <v>102</v>
      </c>
      <c r="J50" s="14">
        <f t="shared" si="0"/>
        <v>0.77206253151790216</v>
      </c>
      <c r="K50" s="14">
        <f t="shared" si="1"/>
        <v>0.74954725122439014</v>
      </c>
      <c r="L50" s="14">
        <f t="shared" si="2"/>
        <v>0.89099257033141332</v>
      </c>
    </row>
    <row r="51" spans="1:12" x14ac:dyDescent="0.35">
      <c r="A51" s="7" t="s">
        <v>99</v>
      </c>
      <c r="B51" s="89">
        <v>33.92</v>
      </c>
      <c r="C51" s="90" t="s">
        <v>111</v>
      </c>
      <c r="D51" s="93">
        <v>87567</v>
      </c>
      <c r="E51" s="94">
        <v>42938</v>
      </c>
      <c r="F51" s="94">
        <v>57758</v>
      </c>
      <c r="G51" s="90" t="s">
        <v>111</v>
      </c>
      <c r="H51" s="8" t="s">
        <v>102</v>
      </c>
      <c r="J51" s="14">
        <f t="shared" si="0"/>
        <v>0.93955000482827433</v>
      </c>
      <c r="K51" s="14">
        <f t="shared" si="1"/>
        <v>0.67617832790034804</v>
      </c>
      <c r="L51" s="14">
        <f t="shared" si="2"/>
        <v>0.96432089489940731</v>
      </c>
    </row>
    <row r="52" spans="1:12" x14ac:dyDescent="0.35">
      <c r="A52" s="7" t="s">
        <v>100</v>
      </c>
      <c r="B52" s="89" t="s">
        <v>0</v>
      </c>
      <c r="C52" s="8" t="s">
        <v>112</v>
      </c>
      <c r="D52" s="89">
        <v>622</v>
      </c>
      <c r="E52" s="95">
        <v>770</v>
      </c>
      <c r="F52" s="95">
        <v>51103</v>
      </c>
      <c r="G52" s="8" t="s">
        <v>112</v>
      </c>
      <c r="H52" s="8" t="s">
        <v>102</v>
      </c>
      <c r="J52" s="14">
        <f t="shared" si="0"/>
        <v>6.6737481357496166E-3</v>
      </c>
      <c r="K52" s="14">
        <f t="shared" si="1"/>
        <v>1.2125793294593786E-2</v>
      </c>
      <c r="L52" s="14">
        <f t="shared" si="2"/>
        <v>0.85320978378829615</v>
      </c>
    </row>
    <row r="53" spans="1:12" x14ac:dyDescent="0.35">
      <c r="A53" s="7" t="s">
        <v>1</v>
      </c>
      <c r="B53" s="89" t="s">
        <v>0</v>
      </c>
      <c r="C53" s="8" t="s">
        <v>112</v>
      </c>
      <c r="D53" s="89">
        <v>782</v>
      </c>
      <c r="E53" s="95">
        <v>787</v>
      </c>
      <c r="F53" s="95">
        <v>59823</v>
      </c>
      <c r="G53" s="8" t="s">
        <v>112</v>
      </c>
      <c r="H53" s="8" t="s">
        <v>102</v>
      </c>
      <c r="J53" s="14">
        <f t="shared" si="0"/>
        <v>8.3904679134344049E-3</v>
      </c>
      <c r="K53" s="14">
        <f t="shared" si="1"/>
        <v>1.2393505614084817E-2</v>
      </c>
      <c r="L53" s="14">
        <f t="shared" si="2"/>
        <v>0.99879789631855742</v>
      </c>
    </row>
    <row r="54" spans="1:12" x14ac:dyDescent="0.35">
      <c r="A54" s="7" t="s">
        <v>2</v>
      </c>
      <c r="B54" s="89" t="s">
        <v>0</v>
      </c>
      <c r="C54" s="8" t="s">
        <v>112</v>
      </c>
      <c r="D54" s="89">
        <v>916</v>
      </c>
      <c r="E54" s="95">
        <v>643</v>
      </c>
      <c r="F54" s="95">
        <v>57540</v>
      </c>
      <c r="G54" s="8" t="s">
        <v>112</v>
      </c>
      <c r="H54" s="8" t="s">
        <v>102</v>
      </c>
      <c r="J54" s="14">
        <f t="shared" si="0"/>
        <v>9.8282207272454153E-3</v>
      </c>
      <c r="K54" s="14">
        <f t="shared" si="1"/>
        <v>1.0125824790160784E-2</v>
      </c>
      <c r="L54" s="14">
        <f t="shared" si="2"/>
        <v>0.96068119208615077</v>
      </c>
    </row>
    <row r="55" spans="1:12" x14ac:dyDescent="0.35">
      <c r="A55" s="7" t="s">
        <v>3</v>
      </c>
      <c r="B55" s="89" t="s">
        <v>0</v>
      </c>
      <c r="C55" s="8" t="s">
        <v>112</v>
      </c>
      <c r="D55" s="89">
        <v>685</v>
      </c>
      <c r="E55" s="95">
        <v>741</v>
      </c>
      <c r="F55" s="95">
        <v>57563</v>
      </c>
      <c r="G55" s="8" t="s">
        <v>112</v>
      </c>
      <c r="H55" s="8" t="s">
        <v>102</v>
      </c>
      <c r="J55" s="14">
        <f t="shared" si="0"/>
        <v>7.349706548213002E-3</v>
      </c>
      <c r="K55" s="14">
        <f t="shared" si="1"/>
        <v>1.1669107573109084E-2</v>
      </c>
      <c r="L55" s="14">
        <f t="shared" si="2"/>
        <v>0.96106519742883378</v>
      </c>
    </row>
    <row r="56" spans="1:12" x14ac:dyDescent="0.35">
      <c r="A56" s="86" t="s">
        <v>4</v>
      </c>
      <c r="B56" s="91" t="s">
        <v>0</v>
      </c>
      <c r="C56" s="87" t="s">
        <v>112</v>
      </c>
      <c r="D56" s="91">
        <v>944</v>
      </c>
      <c r="E56" s="96">
        <v>854</v>
      </c>
      <c r="F56" s="96">
        <v>687</v>
      </c>
      <c r="G56" s="87" t="s">
        <v>112</v>
      </c>
      <c r="H56" s="87" t="s">
        <v>102</v>
      </c>
      <c r="J56" s="14">
        <f t="shared" si="0"/>
        <v>1.0128646688340254E-2</v>
      </c>
      <c r="K56" s="14">
        <f t="shared" si="1"/>
        <v>1.3448607108549471E-2</v>
      </c>
      <c r="L56" s="14">
        <f t="shared" si="2"/>
        <v>1.147007262709742E-2</v>
      </c>
    </row>
    <row r="57" spans="1:12" x14ac:dyDescent="0.35">
      <c r="A57" s="7" t="s">
        <v>5</v>
      </c>
      <c r="B57" s="89" t="s">
        <v>0</v>
      </c>
      <c r="C57" s="8" t="s">
        <v>112</v>
      </c>
      <c r="D57" s="89">
        <v>634</v>
      </c>
      <c r="E57" s="95">
        <v>814</v>
      </c>
      <c r="F57" s="95">
        <v>47631</v>
      </c>
      <c r="G57" s="8" t="s">
        <v>112</v>
      </c>
      <c r="H57" s="8" t="s">
        <v>102</v>
      </c>
      <c r="J57" s="14">
        <f t="shared" si="0"/>
        <v>6.8025021190759758E-3</v>
      </c>
      <c r="K57" s="14">
        <f t="shared" si="1"/>
        <v>1.2818695768570573E-2</v>
      </c>
      <c r="L57" s="14">
        <f t="shared" si="2"/>
        <v>0.79524167292762338</v>
      </c>
    </row>
    <row r="58" spans="1:12" x14ac:dyDescent="0.35">
      <c r="A58" s="7" t="s">
        <v>6</v>
      </c>
      <c r="B58" s="89" t="s">
        <v>0</v>
      </c>
      <c r="C58" s="8" t="s">
        <v>112</v>
      </c>
      <c r="D58" s="89">
        <v>924</v>
      </c>
      <c r="E58" s="95">
        <v>995</v>
      </c>
      <c r="F58" s="95">
        <v>49483</v>
      </c>
      <c r="G58" s="8" t="s">
        <v>112</v>
      </c>
      <c r="H58" s="8" t="s">
        <v>102</v>
      </c>
      <c r="J58" s="14">
        <f t="shared" si="0"/>
        <v>9.9140567161296548E-3</v>
      </c>
      <c r="K58" s="14">
        <f t="shared" si="1"/>
        <v>1.5669044581975086E-2</v>
      </c>
      <c r="L58" s="14">
        <f t="shared" si="2"/>
        <v>0.8261624509558394</v>
      </c>
    </row>
    <row r="59" spans="1:12" x14ac:dyDescent="0.35">
      <c r="A59" s="7" t="s">
        <v>7</v>
      </c>
      <c r="B59" s="89" t="s">
        <v>0</v>
      </c>
      <c r="C59" s="8" t="s">
        <v>112</v>
      </c>
      <c r="D59" s="89">
        <v>692</v>
      </c>
      <c r="E59" s="95">
        <v>682</v>
      </c>
      <c r="F59" s="95">
        <v>49317</v>
      </c>
      <c r="G59" s="8" t="s">
        <v>112</v>
      </c>
      <c r="H59" s="8" t="s">
        <v>102</v>
      </c>
      <c r="J59" s="14">
        <f t="shared" si="0"/>
        <v>7.4248130384867118E-3</v>
      </c>
      <c r="K59" s="14">
        <f t="shared" si="1"/>
        <v>1.073998834664021E-2</v>
      </c>
      <c r="L59" s="14">
        <f t="shared" si="2"/>
        <v>0.82339093413473574</v>
      </c>
    </row>
    <row r="60" spans="1:12" x14ac:dyDescent="0.35">
      <c r="A60" s="7" t="s">
        <v>8</v>
      </c>
      <c r="B60" s="89" t="s">
        <v>0</v>
      </c>
      <c r="C60" s="8" t="s">
        <v>112</v>
      </c>
      <c r="D60" s="89">
        <v>834</v>
      </c>
      <c r="E60" s="95">
        <v>607</v>
      </c>
      <c r="F60" s="95">
        <v>54357</v>
      </c>
      <c r="G60" s="8" t="s">
        <v>112</v>
      </c>
      <c r="H60" s="8" t="s">
        <v>102</v>
      </c>
      <c r="J60" s="14">
        <f t="shared" si="0"/>
        <v>8.9484018411819608E-3</v>
      </c>
      <c r="K60" s="14">
        <f t="shared" si="1"/>
        <v>9.5589045841797775E-3</v>
      </c>
      <c r="L60" s="14">
        <f t="shared" si="2"/>
        <v>0.90753819183571249</v>
      </c>
    </row>
    <row r="61" spans="1:12" x14ac:dyDescent="0.35">
      <c r="A61" s="7" t="s">
        <v>9</v>
      </c>
      <c r="B61" s="89" t="s">
        <v>0</v>
      </c>
      <c r="C61" s="8" t="s">
        <v>112</v>
      </c>
      <c r="D61" s="89">
        <v>723</v>
      </c>
      <c r="E61" s="95">
        <v>984</v>
      </c>
      <c r="F61" s="95">
        <v>58813</v>
      </c>
      <c r="G61" s="8" t="s">
        <v>112</v>
      </c>
      <c r="H61" s="8" t="s">
        <v>102</v>
      </c>
      <c r="J61" s="14">
        <f t="shared" si="0"/>
        <v>7.7574274954131392E-3</v>
      </c>
      <c r="K61" s="14">
        <f t="shared" si="1"/>
        <v>1.549581896348089E-2</v>
      </c>
      <c r="L61" s="14">
        <f t="shared" si="2"/>
        <v>0.98193505300943318</v>
      </c>
    </row>
    <row r="62" spans="1:12" x14ac:dyDescent="0.35">
      <c r="A62" s="7" t="s">
        <v>10</v>
      </c>
      <c r="B62" s="89" t="s">
        <v>0</v>
      </c>
      <c r="C62" s="8" t="s">
        <v>112</v>
      </c>
      <c r="D62" s="89">
        <v>937</v>
      </c>
      <c r="E62" s="95">
        <v>681</v>
      </c>
      <c r="F62" s="95">
        <v>44321</v>
      </c>
      <c r="G62" s="8" t="s">
        <v>112</v>
      </c>
      <c r="H62" s="8" t="s">
        <v>102</v>
      </c>
      <c r="J62" s="14">
        <f t="shared" si="0"/>
        <v>1.0053540198066544E-2</v>
      </c>
      <c r="K62" s="14">
        <f t="shared" si="1"/>
        <v>1.0724240563140738E-2</v>
      </c>
      <c r="L62" s="14">
        <f t="shared" si="2"/>
        <v>0.73997829535019621</v>
      </c>
    </row>
    <row r="63" spans="1:12" x14ac:dyDescent="0.35">
      <c r="A63" s="7" t="s">
        <v>11</v>
      </c>
      <c r="B63" s="89" t="s">
        <v>0</v>
      </c>
      <c r="C63" s="8" t="s">
        <v>112</v>
      </c>
      <c r="D63" s="89">
        <v>786</v>
      </c>
      <c r="E63" s="95">
        <v>878</v>
      </c>
      <c r="F63" s="95">
        <v>58732</v>
      </c>
      <c r="G63" s="8" t="s">
        <v>112</v>
      </c>
      <c r="H63" s="8" t="s">
        <v>102</v>
      </c>
      <c r="J63" s="14">
        <f t="shared" si="0"/>
        <v>8.4333859078765255E-3</v>
      </c>
      <c r="K63" s="14">
        <f t="shared" si="1"/>
        <v>1.382655391253681E-2</v>
      </c>
      <c r="L63" s="14">
        <f t="shared" si="2"/>
        <v>0.98058268636781032</v>
      </c>
    </row>
    <row r="64" spans="1:12" x14ac:dyDescent="0.35">
      <c r="A64" s="7" t="s">
        <v>12</v>
      </c>
      <c r="B64" s="89" t="s">
        <v>0</v>
      </c>
      <c r="C64" s="8" t="s">
        <v>112</v>
      </c>
      <c r="D64" s="89">
        <v>678</v>
      </c>
      <c r="E64" s="95">
        <v>813</v>
      </c>
      <c r="F64" s="95">
        <v>52096</v>
      </c>
      <c r="G64" s="8" t="s">
        <v>112</v>
      </c>
      <c r="H64" s="8" t="s">
        <v>102</v>
      </c>
      <c r="J64" s="14">
        <f t="shared" si="0"/>
        <v>7.2746000579392922E-3</v>
      </c>
      <c r="K64" s="14">
        <f t="shared" si="1"/>
        <v>1.2802947985071101E-2</v>
      </c>
      <c r="L64" s="14">
        <f t="shared" si="2"/>
        <v>0.86978879706152434</v>
      </c>
    </row>
    <row r="65" spans="1:12" x14ac:dyDescent="0.35">
      <c r="A65" s="7" t="s">
        <v>13</v>
      </c>
      <c r="B65" s="89" t="s">
        <v>0</v>
      </c>
      <c r="C65" s="8" t="s">
        <v>112</v>
      </c>
      <c r="D65" s="89">
        <v>716</v>
      </c>
      <c r="E65" s="95">
        <v>656</v>
      </c>
      <c r="F65" s="95">
        <v>59106</v>
      </c>
      <c r="G65" s="8" t="s">
        <v>112</v>
      </c>
      <c r="H65" s="8" t="s">
        <v>102</v>
      </c>
      <c r="J65" s="14">
        <f t="shared" si="0"/>
        <v>7.6823210051394294E-3</v>
      </c>
      <c r="K65" s="14">
        <f t="shared" si="1"/>
        <v>1.0330545975653927E-2</v>
      </c>
      <c r="L65" s="14">
        <f t="shared" si="2"/>
        <v>0.98682694715752572</v>
      </c>
    </row>
    <row r="66" spans="1:12" x14ac:dyDescent="0.35">
      <c r="A66" s="7" t="s">
        <v>14</v>
      </c>
      <c r="B66" s="89" t="s">
        <v>0</v>
      </c>
      <c r="C66" s="8" t="s">
        <v>112</v>
      </c>
      <c r="D66" s="89">
        <v>767</v>
      </c>
      <c r="E66" s="95">
        <v>877</v>
      </c>
      <c r="F66" s="95">
        <v>44806</v>
      </c>
      <c r="G66" s="8" t="s">
        <v>112</v>
      </c>
      <c r="H66" s="8" t="s">
        <v>102</v>
      </c>
      <c r="J66" s="14">
        <f t="shared" si="0"/>
        <v>8.2295254342764565E-3</v>
      </c>
      <c r="K66" s="14">
        <f t="shared" si="1"/>
        <v>1.3810806129037338E-2</v>
      </c>
      <c r="L66" s="14">
        <f t="shared" si="2"/>
        <v>0.74807579931546875</v>
      </c>
    </row>
    <row r="67" spans="1:12" x14ac:dyDescent="0.35">
      <c r="A67" s="86" t="s">
        <v>15</v>
      </c>
      <c r="B67" s="91" t="s">
        <v>0</v>
      </c>
      <c r="C67" s="87" t="s">
        <v>112</v>
      </c>
      <c r="D67" s="91">
        <v>991</v>
      </c>
      <c r="E67" s="96">
        <v>691</v>
      </c>
      <c r="F67" s="96">
        <v>854</v>
      </c>
      <c r="G67" s="87" t="s">
        <v>112</v>
      </c>
      <c r="H67" s="87" t="s">
        <v>102</v>
      </c>
      <c r="J67" s="14">
        <f t="shared" si="0"/>
        <v>1.0632933123035161E-2</v>
      </c>
      <c r="K67" s="14">
        <f t="shared" si="1"/>
        <v>1.0881718398135462E-2</v>
      </c>
      <c r="L67" s="14">
        <f t="shared" si="2"/>
        <v>1.4258285332665498E-2</v>
      </c>
    </row>
    <row r="68" spans="1:12" x14ac:dyDescent="0.35">
      <c r="A68" s="7" t="s">
        <v>16</v>
      </c>
      <c r="B68" s="89" t="s">
        <v>0</v>
      </c>
      <c r="C68" s="8" t="s">
        <v>112</v>
      </c>
      <c r="D68" s="89">
        <v>639</v>
      </c>
      <c r="E68" s="95">
        <v>955</v>
      </c>
      <c r="F68" s="95">
        <v>43989</v>
      </c>
      <c r="G68" s="8" t="s">
        <v>112</v>
      </c>
      <c r="H68" s="8" t="s">
        <v>102</v>
      </c>
      <c r="J68" s="14">
        <f t="shared" ref="J68:J102" si="3">D68/93201</f>
        <v>6.8561496121286253E-3</v>
      </c>
      <c r="K68" s="14">
        <f t="shared" ref="K68:K102" si="4">E68/63501</f>
        <v>1.5039133241996188E-2</v>
      </c>
      <c r="L68" s="14">
        <f t="shared" ref="L68:L102" si="5">F68/59895</f>
        <v>0.73443526170798901</v>
      </c>
    </row>
    <row r="69" spans="1:12" x14ac:dyDescent="0.35">
      <c r="A69" s="7" t="s">
        <v>17</v>
      </c>
      <c r="B69" s="89" t="s">
        <v>0</v>
      </c>
      <c r="C69" s="8" t="s">
        <v>112</v>
      </c>
      <c r="D69" s="89">
        <v>777</v>
      </c>
      <c r="E69" s="95">
        <v>729</v>
      </c>
      <c r="F69" s="95">
        <v>51879</v>
      </c>
      <c r="G69" s="8" t="s">
        <v>112</v>
      </c>
      <c r="H69" s="8" t="s">
        <v>102</v>
      </c>
      <c r="J69" s="14">
        <f t="shared" si="3"/>
        <v>8.3368204203817554E-3</v>
      </c>
      <c r="K69" s="14">
        <f t="shared" si="4"/>
        <v>1.1480134171115415E-2</v>
      </c>
      <c r="L69" s="14">
        <f t="shared" si="5"/>
        <v>0.86616579013273232</v>
      </c>
    </row>
    <row r="70" spans="1:12" x14ac:dyDescent="0.35">
      <c r="A70" s="7" t="s">
        <v>18</v>
      </c>
      <c r="B70" s="89" t="s">
        <v>0</v>
      </c>
      <c r="C70" s="8" t="s">
        <v>112</v>
      </c>
      <c r="D70" s="89">
        <v>944</v>
      </c>
      <c r="E70" s="95">
        <v>663</v>
      </c>
      <c r="F70" s="95">
        <v>56140</v>
      </c>
      <c r="G70" s="8" t="s">
        <v>112</v>
      </c>
      <c r="H70" s="8" t="s">
        <v>102</v>
      </c>
      <c r="J70" s="14">
        <f t="shared" si="3"/>
        <v>1.0128646688340254E-2</v>
      </c>
      <c r="K70" s="14">
        <f t="shared" si="4"/>
        <v>1.0440780460150234E-2</v>
      </c>
      <c r="L70" s="14">
        <f t="shared" si="5"/>
        <v>0.93730695383587948</v>
      </c>
    </row>
    <row r="71" spans="1:12" x14ac:dyDescent="0.35">
      <c r="A71" s="7" t="s">
        <v>19</v>
      </c>
      <c r="B71" s="89" t="s">
        <v>0</v>
      </c>
      <c r="C71" s="8" t="s">
        <v>112</v>
      </c>
      <c r="D71" s="89">
        <v>678</v>
      </c>
      <c r="E71" s="95">
        <v>819</v>
      </c>
      <c r="F71" s="95">
        <v>44639</v>
      </c>
      <c r="G71" s="8" t="s">
        <v>112</v>
      </c>
      <c r="H71" s="8" t="s">
        <v>102</v>
      </c>
      <c r="J71" s="14">
        <f t="shared" si="3"/>
        <v>7.2746000579392922E-3</v>
      </c>
      <c r="K71" s="14">
        <f t="shared" si="4"/>
        <v>1.2897434686067936E-2</v>
      </c>
      <c r="L71" s="14">
        <f t="shared" si="5"/>
        <v>0.74528758660990069</v>
      </c>
    </row>
    <row r="72" spans="1:12" x14ac:dyDescent="0.35">
      <c r="A72" s="7" t="s">
        <v>20</v>
      </c>
      <c r="B72" s="89" t="s">
        <v>0</v>
      </c>
      <c r="C72" s="8" t="s">
        <v>112</v>
      </c>
      <c r="D72" s="89">
        <v>848</v>
      </c>
      <c r="E72" s="95">
        <v>772</v>
      </c>
      <c r="F72" s="95">
        <v>51408</v>
      </c>
      <c r="G72" s="8" t="s">
        <v>112</v>
      </c>
      <c r="H72" s="8" t="s">
        <v>102</v>
      </c>
      <c r="J72" s="14">
        <f t="shared" si="3"/>
        <v>9.0986148217293804E-3</v>
      </c>
      <c r="K72" s="14">
        <f t="shared" si="4"/>
        <v>1.2157288861592732E-2</v>
      </c>
      <c r="L72" s="14">
        <f t="shared" si="5"/>
        <v>0.8583020285499624</v>
      </c>
    </row>
    <row r="73" spans="1:12" x14ac:dyDescent="0.35">
      <c r="A73" s="7" t="s">
        <v>21</v>
      </c>
      <c r="B73" s="89" t="s">
        <v>0</v>
      </c>
      <c r="C73" s="8" t="s">
        <v>112</v>
      </c>
      <c r="D73" s="89">
        <v>931</v>
      </c>
      <c r="E73" s="95">
        <v>910</v>
      </c>
      <c r="F73" s="95">
        <v>49279</v>
      </c>
      <c r="G73" s="8" t="s">
        <v>112</v>
      </c>
      <c r="H73" s="8" t="s">
        <v>102</v>
      </c>
      <c r="J73" s="14">
        <f t="shared" si="3"/>
        <v>9.9891632064033654E-3</v>
      </c>
      <c r="K73" s="14">
        <f t="shared" si="4"/>
        <v>1.4330482984519929E-2</v>
      </c>
      <c r="L73" s="14">
        <f t="shared" si="5"/>
        <v>0.82275649052508559</v>
      </c>
    </row>
    <row r="74" spans="1:12" x14ac:dyDescent="0.35">
      <c r="A74" s="7" t="s">
        <v>22</v>
      </c>
      <c r="B74" s="89" t="s">
        <v>0</v>
      </c>
      <c r="C74" s="8" t="s">
        <v>112</v>
      </c>
      <c r="D74" s="89">
        <v>656</v>
      </c>
      <c r="E74" s="95">
        <v>706</v>
      </c>
      <c r="F74" s="95">
        <v>55243</v>
      </c>
      <c r="G74" s="8" t="s">
        <v>112</v>
      </c>
      <c r="H74" s="8" t="s">
        <v>102</v>
      </c>
      <c r="J74" s="14">
        <f t="shared" si="3"/>
        <v>7.038551088507634E-3</v>
      </c>
      <c r="K74" s="14">
        <f t="shared" si="4"/>
        <v>1.1117935150627549E-2</v>
      </c>
      <c r="L74" s="14">
        <f t="shared" si="5"/>
        <v>0.92233074547124139</v>
      </c>
    </row>
    <row r="75" spans="1:12" x14ac:dyDescent="0.35">
      <c r="A75" s="7" t="s">
        <v>23</v>
      </c>
      <c r="B75" s="89" t="s">
        <v>0</v>
      </c>
      <c r="C75" s="8" t="s">
        <v>112</v>
      </c>
      <c r="D75" s="89">
        <v>606</v>
      </c>
      <c r="E75" s="95">
        <v>738</v>
      </c>
      <c r="F75" s="95">
        <v>49635</v>
      </c>
      <c r="G75" s="8" t="s">
        <v>112</v>
      </c>
      <c r="H75" s="8" t="s">
        <v>102</v>
      </c>
      <c r="J75" s="14">
        <f t="shared" si="3"/>
        <v>6.5020761579811376E-3</v>
      </c>
      <c r="K75" s="14">
        <f t="shared" si="4"/>
        <v>1.1621864222610667E-2</v>
      </c>
      <c r="L75" s="14">
        <f t="shared" si="5"/>
        <v>0.82870022539444022</v>
      </c>
    </row>
    <row r="76" spans="1:12" x14ac:dyDescent="0.35">
      <c r="A76" s="7" t="s">
        <v>24</v>
      </c>
      <c r="B76" s="89" t="s">
        <v>0</v>
      </c>
      <c r="C76" s="8" t="s">
        <v>112</v>
      </c>
      <c r="D76" s="89">
        <v>741</v>
      </c>
      <c r="E76" s="95">
        <v>718</v>
      </c>
      <c r="F76" s="95">
        <v>51178</v>
      </c>
      <c r="G76" s="8" t="s">
        <v>112</v>
      </c>
      <c r="H76" s="8" t="s">
        <v>102</v>
      </c>
      <c r="J76" s="14">
        <f t="shared" si="3"/>
        <v>7.9505584704026785E-3</v>
      </c>
      <c r="K76" s="14">
        <f t="shared" si="4"/>
        <v>1.1306908552621219E-2</v>
      </c>
      <c r="L76" s="14">
        <f t="shared" si="5"/>
        <v>0.85446197512313216</v>
      </c>
    </row>
    <row r="77" spans="1:12" x14ac:dyDescent="0.35">
      <c r="A77" s="7" t="s">
        <v>25</v>
      </c>
      <c r="B77" s="89" t="s">
        <v>0</v>
      </c>
      <c r="C77" s="8" t="s">
        <v>112</v>
      </c>
      <c r="D77" s="89">
        <v>724</v>
      </c>
      <c r="E77" s="95">
        <v>895</v>
      </c>
      <c r="F77" s="95">
        <v>42187</v>
      </c>
      <c r="G77" s="8" t="s">
        <v>112</v>
      </c>
      <c r="H77" s="8" t="s">
        <v>102</v>
      </c>
      <c r="J77" s="14">
        <f t="shared" si="3"/>
        <v>7.768156994023669E-3</v>
      </c>
      <c r="K77" s="14">
        <f t="shared" si="4"/>
        <v>1.4094266232027843E-2</v>
      </c>
      <c r="L77" s="14">
        <f t="shared" si="5"/>
        <v>0.70434927790299695</v>
      </c>
    </row>
    <row r="78" spans="1:12" x14ac:dyDescent="0.35">
      <c r="A78" s="7" t="s">
        <v>26</v>
      </c>
      <c r="B78" s="89" t="s">
        <v>0</v>
      </c>
      <c r="C78" s="8" t="s">
        <v>112</v>
      </c>
      <c r="D78" s="89">
        <v>866</v>
      </c>
      <c r="E78" s="95">
        <v>640</v>
      </c>
      <c r="F78" s="95">
        <v>51891</v>
      </c>
      <c r="G78" s="8" t="s">
        <v>112</v>
      </c>
      <c r="H78" s="8" t="s">
        <v>102</v>
      </c>
      <c r="J78" s="14">
        <f t="shared" si="3"/>
        <v>9.2917457967189188E-3</v>
      </c>
      <c r="K78" s="14">
        <f t="shared" si="4"/>
        <v>1.0078581439662367E-2</v>
      </c>
      <c r="L78" s="14">
        <f t="shared" si="5"/>
        <v>0.86636614074630602</v>
      </c>
    </row>
    <row r="79" spans="1:12" x14ac:dyDescent="0.35">
      <c r="A79" s="7" t="s">
        <v>27</v>
      </c>
      <c r="B79" s="89" t="s">
        <v>0</v>
      </c>
      <c r="C79" s="8" t="s">
        <v>112</v>
      </c>
      <c r="D79" s="89">
        <v>629</v>
      </c>
      <c r="E79" s="95">
        <v>632</v>
      </c>
      <c r="F79" s="95">
        <v>57981</v>
      </c>
      <c r="G79" s="8" t="s">
        <v>112</v>
      </c>
      <c r="H79" s="8" t="s">
        <v>102</v>
      </c>
      <c r="J79" s="14">
        <f t="shared" si="3"/>
        <v>6.7488546260233255E-3</v>
      </c>
      <c r="K79" s="14">
        <f t="shared" si="4"/>
        <v>9.9525991716665884E-3</v>
      </c>
      <c r="L79" s="14">
        <f t="shared" si="5"/>
        <v>0.96804407713498619</v>
      </c>
    </row>
    <row r="80" spans="1:12" x14ac:dyDescent="0.35">
      <c r="A80" s="7" t="s">
        <v>28</v>
      </c>
      <c r="B80" s="89" t="s">
        <v>0</v>
      </c>
      <c r="C80" s="8" t="s">
        <v>112</v>
      </c>
      <c r="D80" s="89">
        <v>647</v>
      </c>
      <c r="E80" s="95">
        <v>950</v>
      </c>
      <c r="F80" s="95">
        <v>48183</v>
      </c>
      <c r="G80" s="8" t="s">
        <v>112</v>
      </c>
      <c r="H80" s="8" t="s">
        <v>102</v>
      </c>
      <c r="J80" s="14">
        <f t="shared" si="3"/>
        <v>6.9419856010128648E-3</v>
      </c>
      <c r="K80" s="14">
        <f t="shared" si="4"/>
        <v>1.4960394324498827E-2</v>
      </c>
      <c r="L80" s="14">
        <f t="shared" si="5"/>
        <v>0.80445780115201604</v>
      </c>
    </row>
    <row r="81" spans="1:12" x14ac:dyDescent="0.35">
      <c r="A81" s="7" t="s">
        <v>29</v>
      </c>
      <c r="B81" s="89" t="s">
        <v>0</v>
      </c>
      <c r="C81" s="8" t="s">
        <v>112</v>
      </c>
      <c r="D81" s="89">
        <v>950</v>
      </c>
      <c r="E81" s="95">
        <v>706</v>
      </c>
      <c r="F81" s="95">
        <v>50525</v>
      </c>
      <c r="G81" s="8" t="s">
        <v>112</v>
      </c>
      <c r="H81" s="8" t="s">
        <v>102</v>
      </c>
      <c r="J81" s="14">
        <f t="shared" si="3"/>
        <v>1.0193023680003433E-2</v>
      </c>
      <c r="K81" s="14">
        <f t="shared" si="4"/>
        <v>1.1117935150627549E-2</v>
      </c>
      <c r="L81" s="14">
        <f t="shared" si="5"/>
        <v>0.84355956256782705</v>
      </c>
    </row>
    <row r="82" spans="1:12" x14ac:dyDescent="0.35">
      <c r="A82" s="7" t="s">
        <v>30</v>
      </c>
      <c r="B82" s="89" t="s">
        <v>0</v>
      </c>
      <c r="C82" s="8" t="s">
        <v>112</v>
      </c>
      <c r="D82" s="89">
        <v>698</v>
      </c>
      <c r="E82" s="95">
        <v>773</v>
      </c>
      <c r="F82" s="95">
        <v>50107</v>
      </c>
      <c r="G82" s="8" t="s">
        <v>112</v>
      </c>
      <c r="H82" s="8" t="s">
        <v>102</v>
      </c>
      <c r="J82" s="14">
        <f t="shared" si="3"/>
        <v>7.489190030149891E-3</v>
      </c>
      <c r="K82" s="14">
        <f t="shared" si="4"/>
        <v>1.2173036645092204E-2</v>
      </c>
      <c r="L82" s="14">
        <f t="shared" si="5"/>
        <v>0.83658068286167464</v>
      </c>
    </row>
    <row r="83" spans="1:12" x14ac:dyDescent="0.35">
      <c r="A83" s="7" t="s">
        <v>31</v>
      </c>
      <c r="B83" s="89" t="s">
        <v>0</v>
      </c>
      <c r="C83" s="8" t="s">
        <v>112</v>
      </c>
      <c r="D83" s="89">
        <v>839</v>
      </c>
      <c r="E83" s="95">
        <v>751</v>
      </c>
      <c r="F83" s="95">
        <v>48205</v>
      </c>
      <c r="G83" s="8" t="s">
        <v>112</v>
      </c>
      <c r="H83" s="8" t="s">
        <v>102</v>
      </c>
      <c r="J83" s="14">
        <f t="shared" si="3"/>
        <v>9.002049334234612E-3</v>
      </c>
      <c r="K83" s="14">
        <f t="shared" si="4"/>
        <v>1.182658540810381E-2</v>
      </c>
      <c r="L83" s="14">
        <f t="shared" si="5"/>
        <v>0.80482511061023454</v>
      </c>
    </row>
    <row r="84" spans="1:12" x14ac:dyDescent="0.35">
      <c r="A84" s="7" t="s">
        <v>32</v>
      </c>
      <c r="B84" s="89" t="s">
        <v>0</v>
      </c>
      <c r="C84" s="8" t="s">
        <v>112</v>
      </c>
      <c r="D84" s="89">
        <v>924</v>
      </c>
      <c r="E84" s="95">
        <v>671</v>
      </c>
      <c r="F84" s="95">
        <v>52681</v>
      </c>
      <c r="G84" s="8" t="s">
        <v>112</v>
      </c>
      <c r="H84" s="8" t="s">
        <v>102</v>
      </c>
      <c r="J84" s="14">
        <f t="shared" si="3"/>
        <v>9.9140567161296548E-3</v>
      </c>
      <c r="K84" s="14">
        <f t="shared" si="4"/>
        <v>1.0566762728146013E-2</v>
      </c>
      <c r="L84" s="14">
        <f t="shared" si="5"/>
        <v>0.87955588947324481</v>
      </c>
    </row>
    <row r="85" spans="1:12" x14ac:dyDescent="0.35">
      <c r="A85" s="7" t="s">
        <v>33</v>
      </c>
      <c r="B85" s="89" t="s">
        <v>0</v>
      </c>
      <c r="C85" s="8" t="s">
        <v>112</v>
      </c>
      <c r="D85" s="89">
        <v>683</v>
      </c>
      <c r="E85" s="95">
        <v>874</v>
      </c>
      <c r="F85" s="95">
        <v>46223</v>
      </c>
      <c r="G85" s="8" t="s">
        <v>112</v>
      </c>
      <c r="H85" s="8" t="s">
        <v>102</v>
      </c>
      <c r="J85" s="14">
        <f t="shared" si="3"/>
        <v>7.3282475509919417E-3</v>
      </c>
      <c r="K85" s="14">
        <f t="shared" si="4"/>
        <v>1.3763562778538921E-2</v>
      </c>
      <c r="L85" s="14">
        <f t="shared" si="5"/>
        <v>0.7717338676016362</v>
      </c>
    </row>
    <row r="86" spans="1:12" x14ac:dyDescent="0.35">
      <c r="A86" s="7" t="s">
        <v>34</v>
      </c>
      <c r="B86" s="89" t="s">
        <v>0</v>
      </c>
      <c r="C86" s="8" t="s">
        <v>112</v>
      </c>
      <c r="D86" s="89">
        <v>947</v>
      </c>
      <c r="E86" s="95">
        <v>702</v>
      </c>
      <c r="F86" s="95">
        <v>54959</v>
      </c>
      <c r="G86" s="8" t="s">
        <v>112</v>
      </c>
      <c r="H86" s="8" t="s">
        <v>102</v>
      </c>
      <c r="J86" s="14">
        <f t="shared" si="3"/>
        <v>1.0160835184171844E-2</v>
      </c>
      <c r="K86" s="14">
        <f t="shared" si="4"/>
        <v>1.105494401662966E-2</v>
      </c>
      <c r="L86" s="14">
        <f t="shared" si="5"/>
        <v>0.91758911428332912</v>
      </c>
    </row>
    <row r="87" spans="1:12" x14ac:dyDescent="0.35">
      <c r="A87" s="7" t="s">
        <v>35</v>
      </c>
      <c r="B87" s="89" t="s">
        <v>0</v>
      </c>
      <c r="C87" s="8" t="s">
        <v>112</v>
      </c>
      <c r="D87" s="89">
        <v>995</v>
      </c>
      <c r="E87" s="95">
        <v>634</v>
      </c>
      <c r="F87" s="95">
        <v>57649</v>
      </c>
      <c r="G87" s="8" t="s">
        <v>112</v>
      </c>
      <c r="H87" s="8" t="s">
        <v>102</v>
      </c>
      <c r="J87" s="14">
        <f t="shared" si="3"/>
        <v>1.067585111747728E-2</v>
      </c>
      <c r="K87" s="14">
        <f t="shared" si="4"/>
        <v>9.9840947386655322E-3</v>
      </c>
      <c r="L87" s="14">
        <f t="shared" si="5"/>
        <v>0.96250104349277898</v>
      </c>
    </row>
    <row r="88" spans="1:12" x14ac:dyDescent="0.35">
      <c r="A88" s="7" t="s">
        <v>36</v>
      </c>
      <c r="B88" s="89" t="s">
        <v>0</v>
      </c>
      <c r="C88" s="8" t="s">
        <v>112</v>
      </c>
      <c r="D88" s="89">
        <v>685</v>
      </c>
      <c r="E88" s="95">
        <v>742</v>
      </c>
      <c r="F88" s="95">
        <v>51933</v>
      </c>
      <c r="G88" s="8" t="s">
        <v>112</v>
      </c>
      <c r="H88" s="8" t="s">
        <v>102</v>
      </c>
      <c r="J88" s="14">
        <f t="shared" si="3"/>
        <v>7.349706548213002E-3</v>
      </c>
      <c r="K88" s="14">
        <f t="shared" si="4"/>
        <v>1.1684855356608558E-2</v>
      </c>
      <c r="L88" s="14">
        <f t="shared" si="5"/>
        <v>0.86706736789381422</v>
      </c>
    </row>
    <row r="89" spans="1:12" x14ac:dyDescent="0.35">
      <c r="A89" s="7" t="s">
        <v>37</v>
      </c>
      <c r="B89" s="89" t="s">
        <v>0</v>
      </c>
      <c r="C89" s="8" t="s">
        <v>112</v>
      </c>
      <c r="D89" s="89">
        <v>878</v>
      </c>
      <c r="E89" s="95">
        <v>619</v>
      </c>
      <c r="F89" s="95">
        <v>50014</v>
      </c>
      <c r="G89" s="8" t="s">
        <v>112</v>
      </c>
      <c r="H89" s="8" t="s">
        <v>102</v>
      </c>
      <c r="J89" s="14">
        <f t="shared" si="3"/>
        <v>9.420499780045279E-3</v>
      </c>
      <c r="K89" s="14">
        <f t="shared" si="4"/>
        <v>9.7478779861734453E-3</v>
      </c>
      <c r="L89" s="14">
        <f t="shared" si="5"/>
        <v>0.83502796560647796</v>
      </c>
    </row>
    <row r="90" spans="1:12" x14ac:dyDescent="0.35">
      <c r="A90" s="7" t="s">
        <v>38</v>
      </c>
      <c r="B90" s="89" t="s">
        <v>0</v>
      </c>
      <c r="C90" s="8" t="s">
        <v>112</v>
      </c>
      <c r="D90" s="89">
        <v>668</v>
      </c>
      <c r="E90" s="95">
        <v>760</v>
      </c>
      <c r="F90" s="95">
        <v>54888</v>
      </c>
      <c r="G90" s="8" t="s">
        <v>112</v>
      </c>
      <c r="H90" s="8" t="s">
        <v>102</v>
      </c>
      <c r="J90" s="14">
        <f t="shared" si="3"/>
        <v>7.1673050718339933E-3</v>
      </c>
      <c r="K90" s="14">
        <f t="shared" si="4"/>
        <v>1.1968315459599062E-2</v>
      </c>
      <c r="L90" s="14">
        <f t="shared" si="5"/>
        <v>0.91640370648635117</v>
      </c>
    </row>
    <row r="91" spans="1:12" x14ac:dyDescent="0.35">
      <c r="A91" s="7" t="s">
        <v>39</v>
      </c>
      <c r="B91" s="89" t="s">
        <v>0</v>
      </c>
      <c r="C91" s="8" t="s">
        <v>112</v>
      </c>
      <c r="D91" s="89">
        <v>836</v>
      </c>
      <c r="E91" s="95">
        <v>999</v>
      </c>
      <c r="F91" s="95">
        <v>59718</v>
      </c>
      <c r="G91" s="8" t="s">
        <v>112</v>
      </c>
      <c r="H91" s="8" t="s">
        <v>102</v>
      </c>
      <c r="J91" s="14">
        <f t="shared" si="3"/>
        <v>8.969860838403022E-3</v>
      </c>
      <c r="K91" s="14">
        <f t="shared" si="4"/>
        <v>1.5732035715972977E-2</v>
      </c>
      <c r="L91" s="14">
        <f t="shared" si="5"/>
        <v>0.99704482844978715</v>
      </c>
    </row>
    <row r="92" spans="1:12" x14ac:dyDescent="0.35">
      <c r="A92" s="7" t="s">
        <v>40</v>
      </c>
      <c r="B92" s="89" t="s">
        <v>0</v>
      </c>
      <c r="C92" s="8" t="s">
        <v>112</v>
      </c>
      <c r="D92" s="89">
        <v>629</v>
      </c>
      <c r="E92" s="95">
        <v>836</v>
      </c>
      <c r="F92" s="95">
        <v>47485</v>
      </c>
      <c r="G92" s="8" t="s">
        <v>112</v>
      </c>
      <c r="H92" s="8" t="s">
        <v>102</v>
      </c>
      <c r="J92" s="14">
        <f t="shared" si="3"/>
        <v>6.7488546260233255E-3</v>
      </c>
      <c r="K92" s="14">
        <f t="shared" si="4"/>
        <v>1.3165147005558967E-2</v>
      </c>
      <c r="L92" s="14">
        <f t="shared" si="5"/>
        <v>0.79280407379580931</v>
      </c>
    </row>
    <row r="93" spans="1:12" x14ac:dyDescent="0.35">
      <c r="A93" s="7" t="s">
        <v>41</v>
      </c>
      <c r="B93" s="89" t="s">
        <v>0</v>
      </c>
      <c r="C93" s="8" t="s">
        <v>112</v>
      </c>
      <c r="D93" s="89">
        <v>810</v>
      </c>
      <c r="E93" s="95">
        <v>804</v>
      </c>
      <c r="F93" s="95">
        <v>50695</v>
      </c>
      <c r="G93" s="8" t="s">
        <v>112</v>
      </c>
      <c r="H93" s="8" t="s">
        <v>102</v>
      </c>
      <c r="J93" s="14">
        <f t="shared" si="3"/>
        <v>8.690893874529244E-3</v>
      </c>
      <c r="K93" s="14">
        <f t="shared" si="4"/>
        <v>1.2661217933575849E-2</v>
      </c>
      <c r="L93" s="14">
        <f t="shared" si="5"/>
        <v>0.84639786292678854</v>
      </c>
    </row>
    <row r="94" spans="1:12" x14ac:dyDescent="0.35">
      <c r="A94" s="7" t="s">
        <v>42</v>
      </c>
      <c r="B94" s="89" t="s">
        <v>0</v>
      </c>
      <c r="C94" s="8" t="s">
        <v>112</v>
      </c>
      <c r="D94" s="89">
        <v>955</v>
      </c>
      <c r="E94" s="95">
        <v>865</v>
      </c>
      <c r="F94" s="95">
        <v>55707</v>
      </c>
      <c r="G94" s="8" t="s">
        <v>112</v>
      </c>
      <c r="H94" s="8" t="s">
        <v>102</v>
      </c>
      <c r="J94" s="14">
        <f t="shared" si="3"/>
        <v>1.0246671173056084E-2</v>
      </c>
      <c r="K94" s="14">
        <f t="shared" si="4"/>
        <v>1.3621832727043669E-2</v>
      </c>
      <c r="L94" s="14">
        <f t="shared" si="5"/>
        <v>0.93007763586275982</v>
      </c>
    </row>
    <row r="95" spans="1:12" x14ac:dyDescent="0.35">
      <c r="A95" s="7" t="s">
        <v>43</v>
      </c>
      <c r="B95" s="89" t="s">
        <v>0</v>
      </c>
      <c r="C95" s="8" t="s">
        <v>112</v>
      </c>
      <c r="D95" s="89">
        <v>770</v>
      </c>
      <c r="E95" s="95">
        <v>756</v>
      </c>
      <c r="F95" s="95">
        <v>59702</v>
      </c>
      <c r="G95" s="8" t="s">
        <v>112</v>
      </c>
      <c r="H95" s="8" t="s">
        <v>102</v>
      </c>
      <c r="J95" s="14">
        <f t="shared" si="3"/>
        <v>8.2617139301080465E-3</v>
      </c>
      <c r="K95" s="14">
        <f t="shared" si="4"/>
        <v>1.1905324325601171E-2</v>
      </c>
      <c r="L95" s="14">
        <f t="shared" si="5"/>
        <v>0.9967776942983555</v>
      </c>
    </row>
    <row r="96" spans="1:12" x14ac:dyDescent="0.35">
      <c r="A96" s="7" t="s">
        <v>44</v>
      </c>
      <c r="B96" s="89" t="s">
        <v>0</v>
      </c>
      <c r="C96" s="8" t="s">
        <v>112</v>
      </c>
      <c r="D96" s="89">
        <v>883</v>
      </c>
      <c r="E96" s="95">
        <v>620</v>
      </c>
      <c r="F96" s="95">
        <v>45698</v>
      </c>
      <c r="G96" s="8" t="s">
        <v>112</v>
      </c>
      <c r="H96" s="8" t="s">
        <v>102</v>
      </c>
      <c r="J96" s="14">
        <f t="shared" si="3"/>
        <v>9.4741472730979284E-3</v>
      </c>
      <c r="K96" s="14">
        <f t="shared" si="4"/>
        <v>9.7636257696729189E-3</v>
      </c>
      <c r="L96" s="14">
        <f t="shared" si="5"/>
        <v>0.7629685282577845</v>
      </c>
    </row>
    <row r="97" spans="1:12" x14ac:dyDescent="0.35">
      <c r="A97" s="7" t="s">
        <v>45</v>
      </c>
      <c r="B97" s="89" t="s">
        <v>0</v>
      </c>
      <c r="C97" s="8" t="s">
        <v>112</v>
      </c>
      <c r="D97" s="89">
        <v>939</v>
      </c>
      <c r="E97" s="95">
        <v>821</v>
      </c>
      <c r="F97" s="95">
        <v>41461</v>
      </c>
      <c r="G97" s="8" t="s">
        <v>112</v>
      </c>
      <c r="H97" s="8" t="s">
        <v>102</v>
      </c>
      <c r="J97" s="14">
        <f t="shared" si="3"/>
        <v>1.0074999195287605E-2</v>
      </c>
      <c r="K97" s="14">
        <f t="shared" si="4"/>
        <v>1.2928930253066882E-2</v>
      </c>
      <c r="L97" s="14">
        <f t="shared" si="5"/>
        <v>0.69222806578178475</v>
      </c>
    </row>
    <row r="98" spans="1:12" x14ac:dyDescent="0.35">
      <c r="A98" s="7" t="s">
        <v>46</v>
      </c>
      <c r="B98" s="89" t="s">
        <v>0</v>
      </c>
      <c r="C98" s="8" t="s">
        <v>112</v>
      </c>
      <c r="D98" s="89">
        <v>733</v>
      </c>
      <c r="E98" s="95">
        <v>918</v>
      </c>
      <c r="F98" s="95">
        <v>57090</v>
      </c>
      <c r="G98" s="8" t="s">
        <v>112</v>
      </c>
      <c r="H98" s="8" t="s">
        <v>102</v>
      </c>
      <c r="J98" s="14">
        <f t="shared" si="3"/>
        <v>7.864722481518439E-3</v>
      </c>
      <c r="K98" s="14">
        <f t="shared" si="4"/>
        <v>1.4456465252515708E-2</v>
      </c>
      <c r="L98" s="14">
        <f t="shared" si="5"/>
        <v>0.95316804407713496</v>
      </c>
    </row>
    <row r="99" spans="1:12" x14ac:dyDescent="0.35">
      <c r="A99" s="7" t="s">
        <v>47</v>
      </c>
      <c r="B99" s="89" t="s">
        <v>0</v>
      </c>
      <c r="C99" s="8" t="s">
        <v>112</v>
      </c>
      <c r="D99" s="89">
        <v>656</v>
      </c>
      <c r="E99" s="95">
        <v>908</v>
      </c>
      <c r="F99" s="95">
        <v>50188</v>
      </c>
      <c r="G99" s="8" t="s">
        <v>112</v>
      </c>
      <c r="H99" s="8" t="s">
        <v>102</v>
      </c>
      <c r="J99" s="14">
        <f t="shared" si="3"/>
        <v>7.038551088507634E-3</v>
      </c>
      <c r="K99" s="14">
        <f t="shared" si="4"/>
        <v>1.4298987417520984E-2</v>
      </c>
      <c r="L99" s="14">
        <f t="shared" si="5"/>
        <v>0.83793304950329739</v>
      </c>
    </row>
    <row r="100" spans="1:12" x14ac:dyDescent="0.35">
      <c r="A100" s="7" t="s">
        <v>48</v>
      </c>
      <c r="B100" s="89" t="s">
        <v>0</v>
      </c>
      <c r="C100" s="8" t="s">
        <v>112</v>
      </c>
      <c r="D100" s="89">
        <v>721</v>
      </c>
      <c r="E100" s="95">
        <v>642</v>
      </c>
      <c r="F100" s="95">
        <v>52607</v>
      </c>
      <c r="G100" s="8" t="s">
        <v>112</v>
      </c>
      <c r="H100" s="8" t="s">
        <v>102</v>
      </c>
      <c r="J100" s="14">
        <f t="shared" si="3"/>
        <v>7.7359684981920798E-3</v>
      </c>
      <c r="K100" s="14">
        <f t="shared" si="4"/>
        <v>1.0110077006661312E-2</v>
      </c>
      <c r="L100" s="14">
        <f t="shared" si="5"/>
        <v>0.87832039402287332</v>
      </c>
    </row>
    <row r="101" spans="1:12" x14ac:dyDescent="0.35">
      <c r="A101" s="7" t="s">
        <v>49</v>
      </c>
      <c r="B101" s="89" t="s">
        <v>0</v>
      </c>
      <c r="C101" s="8" t="s">
        <v>112</v>
      </c>
      <c r="D101" s="89">
        <v>809</v>
      </c>
      <c r="E101" s="95">
        <v>705</v>
      </c>
      <c r="F101" s="95">
        <v>44753</v>
      </c>
      <c r="G101" s="8" t="s">
        <v>112</v>
      </c>
      <c r="H101" s="8" t="s">
        <v>102</v>
      </c>
      <c r="J101" s="14">
        <f t="shared" si="3"/>
        <v>8.6801643759187135E-3</v>
      </c>
      <c r="K101" s="14">
        <f t="shared" si="4"/>
        <v>1.1102187367128077E-2</v>
      </c>
      <c r="L101" s="14">
        <f t="shared" si="5"/>
        <v>0.74719091743885135</v>
      </c>
    </row>
    <row r="102" spans="1:12" ht="15" thickBot="1" x14ac:dyDescent="0.4">
      <c r="A102" s="9" t="s">
        <v>50</v>
      </c>
      <c r="B102" s="92" t="s">
        <v>0</v>
      </c>
      <c r="C102" s="11" t="s">
        <v>112</v>
      </c>
      <c r="D102" s="92">
        <v>926</v>
      </c>
      <c r="E102" s="10">
        <v>791</v>
      </c>
      <c r="F102" s="10">
        <v>45399</v>
      </c>
      <c r="G102" s="11" t="s">
        <v>112</v>
      </c>
      <c r="H102" s="11" t="s">
        <v>102</v>
      </c>
      <c r="J102" s="14">
        <f t="shared" si="3"/>
        <v>9.935515713350716E-3</v>
      </c>
      <c r="K102" s="14">
        <f t="shared" si="4"/>
        <v>1.2456496748082708E-2</v>
      </c>
      <c r="L102" s="14">
        <f t="shared" si="5"/>
        <v>0.7579764588029051</v>
      </c>
    </row>
  </sheetData>
  <mergeCells count="4">
    <mergeCell ref="D1:G1"/>
    <mergeCell ref="B1:C1"/>
    <mergeCell ref="A1:A2"/>
    <mergeCell ref="H1:H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1373D-3F89-409C-B887-4EF626CCDD16}">
  <dimension ref="A1:BM483"/>
  <sheetViews>
    <sheetView tabSelected="1" topLeftCell="K1" zoomScale="85" zoomScaleNormal="85" workbookViewId="0">
      <selection activeCell="S261" sqref="S261"/>
    </sheetView>
  </sheetViews>
  <sheetFormatPr defaultColWidth="8.81640625" defaultRowHeight="12.5" x14ac:dyDescent="0.25"/>
  <cols>
    <col min="1" max="1" width="9" style="18" bestFit="1" customWidth="1"/>
    <col min="2" max="2" width="15.36328125" style="36" bestFit="1" customWidth="1"/>
    <col min="3" max="3" width="15.54296875" style="36" bestFit="1" customWidth="1"/>
    <col min="4" max="4" width="4.1796875" style="20" bestFit="1" customWidth="1"/>
    <col min="5" max="5" width="4.08984375" style="20" bestFit="1" customWidth="1"/>
    <col min="6" max="6" width="10" style="20" bestFit="1" customWidth="1"/>
    <col min="7" max="7" width="5.6328125" style="20" bestFit="1" customWidth="1"/>
    <col min="8" max="8" width="9.26953125" style="20" bestFit="1" customWidth="1"/>
    <col min="9" max="9" width="8" style="20" bestFit="1" customWidth="1"/>
    <col min="10" max="10" width="10.6328125" style="20" bestFit="1" customWidth="1"/>
    <col min="11" max="11" width="10.26953125" style="20" bestFit="1" customWidth="1"/>
    <col min="12" max="12" width="8.08984375" style="20" bestFit="1" customWidth="1"/>
    <col min="13" max="13" width="8.7265625" style="20" bestFit="1" customWidth="1"/>
    <col min="14" max="14" width="15.26953125" style="20" bestFit="1" customWidth="1"/>
    <col min="15" max="15" width="9.1796875" style="20" bestFit="1" customWidth="1"/>
    <col min="16" max="16" width="15.54296875" style="24" bestFit="1" customWidth="1"/>
    <col min="17" max="17" width="12.1796875" style="20" bestFit="1" customWidth="1"/>
    <col min="18" max="18" width="9.08984375" style="20" bestFit="1" customWidth="1"/>
    <col min="19" max="19" width="14.7265625" style="72" bestFit="1" customWidth="1"/>
    <col min="20" max="20" width="14.1796875" style="84" bestFit="1" customWidth="1"/>
    <col min="21" max="21" width="14.1796875" style="21" bestFit="1" customWidth="1"/>
    <col min="22" max="22" width="16.36328125" style="72" bestFit="1" customWidth="1"/>
    <col min="23" max="23" width="9.90625" style="20" bestFit="1" customWidth="1"/>
    <col min="24" max="16384" width="8.81640625" style="18"/>
  </cols>
  <sheetData>
    <row r="1" spans="1:65" s="16" customFormat="1" ht="51" customHeight="1" x14ac:dyDescent="0.35">
      <c r="A1" s="101" t="s">
        <v>500</v>
      </c>
      <c r="B1" s="103" t="s">
        <v>487</v>
      </c>
      <c r="C1" s="104" t="s">
        <v>488</v>
      </c>
      <c r="D1" s="105" t="s">
        <v>489</v>
      </c>
      <c r="E1" s="105" t="s">
        <v>490</v>
      </c>
      <c r="F1" s="15" t="s">
        <v>491</v>
      </c>
      <c r="G1" s="15" t="s">
        <v>492</v>
      </c>
      <c r="H1" s="15" t="s">
        <v>493</v>
      </c>
      <c r="I1" s="15" t="s">
        <v>113</v>
      </c>
      <c r="J1" s="15" t="s">
        <v>494</v>
      </c>
      <c r="K1" s="15" t="s">
        <v>495</v>
      </c>
      <c r="L1" s="15" t="s">
        <v>496</v>
      </c>
      <c r="M1" s="15" t="s">
        <v>530</v>
      </c>
      <c r="N1" s="15" t="s">
        <v>498</v>
      </c>
      <c r="O1" s="109" t="s">
        <v>499</v>
      </c>
      <c r="P1" s="39" t="s">
        <v>522</v>
      </c>
      <c r="Q1" s="111" t="s">
        <v>114</v>
      </c>
      <c r="R1" s="64" t="s">
        <v>115</v>
      </c>
      <c r="S1" s="64" t="s">
        <v>523</v>
      </c>
      <c r="T1" s="28" t="s">
        <v>524</v>
      </c>
      <c r="U1" s="28" t="s">
        <v>525</v>
      </c>
      <c r="V1" s="41" t="s">
        <v>526</v>
      </c>
      <c r="W1" s="60" t="s">
        <v>106</v>
      </c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</row>
    <row r="2" spans="1:65" s="17" customFormat="1" ht="15" customHeight="1" thickBot="1" x14ac:dyDescent="0.4">
      <c r="A2" s="102"/>
      <c r="B2" s="106"/>
      <c r="C2" s="107"/>
      <c r="D2" s="108"/>
      <c r="E2" s="108"/>
      <c r="F2" s="30" t="s">
        <v>497</v>
      </c>
      <c r="G2" s="30"/>
      <c r="H2" s="30"/>
      <c r="I2" s="30"/>
      <c r="J2" s="30"/>
      <c r="K2" s="30"/>
      <c r="L2" s="30"/>
      <c r="M2" s="30"/>
      <c r="N2" s="30"/>
      <c r="O2" s="110"/>
      <c r="P2" s="40"/>
      <c r="Q2" s="112"/>
      <c r="R2" s="65"/>
      <c r="S2" s="65"/>
      <c r="T2" s="29"/>
      <c r="U2" s="29"/>
      <c r="V2" s="42"/>
      <c r="W2" s="61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  <c r="BM2" s="63"/>
    </row>
    <row r="3" spans="1:65" s="31" customFormat="1" x14ac:dyDescent="0.25">
      <c r="A3" s="43" t="s">
        <v>116</v>
      </c>
      <c r="B3" s="37">
        <v>44222</v>
      </c>
      <c r="C3" s="37">
        <v>44215</v>
      </c>
      <c r="D3" s="34">
        <v>59</v>
      </c>
      <c r="E3" s="34" t="s">
        <v>117</v>
      </c>
      <c r="F3" s="34" t="s">
        <v>118</v>
      </c>
      <c r="G3" s="34"/>
      <c r="H3" s="34" t="s">
        <v>118</v>
      </c>
      <c r="I3" s="34"/>
      <c r="J3" s="34"/>
      <c r="K3" s="34"/>
      <c r="L3" s="34"/>
      <c r="M3" s="34"/>
      <c r="N3" s="34" t="s">
        <v>118</v>
      </c>
      <c r="O3" s="34">
        <v>7</v>
      </c>
      <c r="P3" s="44">
        <v>44223</v>
      </c>
      <c r="Q3" s="45">
        <v>16.7</v>
      </c>
      <c r="R3" s="46">
        <v>15.72</v>
      </c>
      <c r="S3" s="66" t="s">
        <v>518</v>
      </c>
      <c r="T3" s="73" t="s">
        <v>111</v>
      </c>
      <c r="U3" s="73" t="s">
        <v>111</v>
      </c>
      <c r="V3" s="74" t="s">
        <v>111</v>
      </c>
      <c r="W3" s="75" t="s">
        <v>521</v>
      </c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62"/>
      <c r="AW3" s="62"/>
      <c r="AX3" s="62"/>
      <c r="AY3" s="62"/>
      <c r="AZ3" s="62"/>
      <c r="BA3" s="62"/>
      <c r="BB3" s="62"/>
      <c r="BC3" s="62"/>
      <c r="BD3" s="62"/>
      <c r="BE3" s="62"/>
      <c r="BF3" s="62"/>
      <c r="BG3" s="62"/>
      <c r="BH3" s="62"/>
      <c r="BI3" s="62"/>
      <c r="BJ3" s="62"/>
      <c r="BK3" s="62"/>
      <c r="BL3" s="62"/>
      <c r="BM3" s="62"/>
    </row>
    <row r="4" spans="1:65" s="31" customFormat="1" x14ac:dyDescent="0.25">
      <c r="A4" s="43" t="s">
        <v>119</v>
      </c>
      <c r="B4" s="37">
        <v>44222</v>
      </c>
      <c r="C4" s="37">
        <v>44214</v>
      </c>
      <c r="D4" s="34">
        <v>23</v>
      </c>
      <c r="E4" s="34" t="s">
        <v>117</v>
      </c>
      <c r="F4" s="34" t="s">
        <v>118</v>
      </c>
      <c r="G4" s="34" t="s">
        <v>118</v>
      </c>
      <c r="H4" s="34" t="s">
        <v>118</v>
      </c>
      <c r="I4" s="34"/>
      <c r="J4" s="34" t="s">
        <v>118</v>
      </c>
      <c r="K4" s="34" t="s">
        <v>118</v>
      </c>
      <c r="L4" s="34"/>
      <c r="M4" s="34"/>
      <c r="N4" s="34"/>
      <c r="O4" s="34">
        <v>8</v>
      </c>
      <c r="P4" s="47">
        <v>44223</v>
      </c>
      <c r="Q4" s="45">
        <v>13.08</v>
      </c>
      <c r="R4" s="46">
        <v>11.64</v>
      </c>
      <c r="S4" s="66" t="s">
        <v>518</v>
      </c>
      <c r="T4" s="73" t="s">
        <v>111</v>
      </c>
      <c r="U4" s="73" t="s">
        <v>111</v>
      </c>
      <c r="V4" s="74" t="s">
        <v>111</v>
      </c>
      <c r="W4" s="75" t="s">
        <v>521</v>
      </c>
      <c r="X4" s="62"/>
      <c r="Y4" s="62"/>
      <c r="Z4" s="62"/>
      <c r="AA4" s="62"/>
      <c r="AB4" s="62"/>
      <c r="AC4" s="62"/>
      <c r="AD4" s="62"/>
      <c r="AE4" s="62"/>
      <c r="AF4" s="62"/>
      <c r="AG4" s="62"/>
      <c r="AH4" s="62"/>
      <c r="AI4" s="62"/>
      <c r="AJ4" s="62"/>
      <c r="AK4" s="62"/>
      <c r="AL4" s="62"/>
      <c r="AM4" s="62"/>
      <c r="AN4" s="62"/>
      <c r="AO4" s="62"/>
      <c r="AP4" s="62"/>
      <c r="AQ4" s="62"/>
      <c r="AR4" s="62"/>
      <c r="AS4" s="62"/>
      <c r="AT4" s="62"/>
      <c r="AU4" s="62"/>
      <c r="AV4" s="62"/>
      <c r="AW4" s="62"/>
      <c r="AX4" s="62"/>
      <c r="AY4" s="62"/>
      <c r="AZ4" s="62"/>
      <c r="BA4" s="62"/>
      <c r="BB4" s="62"/>
      <c r="BC4" s="62"/>
      <c r="BD4" s="62"/>
      <c r="BE4" s="62"/>
      <c r="BF4" s="62"/>
      <c r="BG4" s="62"/>
      <c r="BH4" s="62"/>
      <c r="BI4" s="62"/>
      <c r="BJ4" s="62"/>
      <c r="BK4" s="62"/>
      <c r="BL4" s="62"/>
      <c r="BM4" s="62"/>
    </row>
    <row r="5" spans="1:65" s="31" customFormat="1" x14ac:dyDescent="0.25">
      <c r="A5" s="43" t="s">
        <v>121</v>
      </c>
      <c r="B5" s="37">
        <v>44222</v>
      </c>
      <c r="C5" s="37">
        <v>44219</v>
      </c>
      <c r="D5" s="34">
        <v>26</v>
      </c>
      <c r="E5" s="34" t="s">
        <v>122</v>
      </c>
      <c r="F5" s="34" t="s">
        <v>118</v>
      </c>
      <c r="G5" s="34"/>
      <c r="H5" s="34" t="s">
        <v>118</v>
      </c>
      <c r="I5" s="34"/>
      <c r="J5" s="34" t="s">
        <v>118</v>
      </c>
      <c r="K5" s="34" t="s">
        <v>118</v>
      </c>
      <c r="L5" s="34" t="s">
        <v>118</v>
      </c>
      <c r="M5" s="34"/>
      <c r="N5" s="34"/>
      <c r="O5" s="34">
        <v>3</v>
      </c>
      <c r="P5" s="47">
        <v>44223</v>
      </c>
      <c r="Q5" s="45" t="s">
        <v>123</v>
      </c>
      <c r="R5" s="46" t="s">
        <v>123</v>
      </c>
      <c r="S5" s="46" t="s">
        <v>519</v>
      </c>
      <c r="T5" s="73" t="s">
        <v>112</v>
      </c>
      <c r="U5" s="73" t="s">
        <v>111</v>
      </c>
      <c r="V5" s="75" t="s">
        <v>112</v>
      </c>
      <c r="W5" s="75" t="s">
        <v>521</v>
      </c>
      <c r="X5" s="62"/>
      <c r="Y5" s="62"/>
      <c r="Z5" s="62"/>
      <c r="AA5" s="62"/>
      <c r="AB5" s="62"/>
      <c r="AC5" s="62"/>
      <c r="AD5" s="62"/>
      <c r="AE5" s="62"/>
      <c r="AF5" s="62"/>
      <c r="AG5" s="62"/>
      <c r="AH5" s="62"/>
      <c r="AI5" s="62"/>
      <c r="AJ5" s="62"/>
      <c r="AK5" s="62"/>
      <c r="AL5" s="62"/>
      <c r="AM5" s="62"/>
      <c r="AN5" s="62"/>
      <c r="AO5" s="62"/>
      <c r="AP5" s="62"/>
      <c r="AQ5" s="62"/>
      <c r="AR5" s="62"/>
      <c r="AS5" s="62"/>
      <c r="AT5" s="62"/>
      <c r="AU5" s="62"/>
      <c r="AV5" s="62"/>
      <c r="AW5" s="62"/>
      <c r="AX5" s="62"/>
      <c r="AY5" s="62"/>
      <c r="AZ5" s="62"/>
      <c r="BA5" s="62"/>
      <c r="BB5" s="62"/>
      <c r="BC5" s="62"/>
      <c r="BD5" s="62"/>
      <c r="BE5" s="62"/>
      <c r="BF5" s="62"/>
      <c r="BG5" s="62"/>
      <c r="BH5" s="62"/>
      <c r="BI5" s="62"/>
      <c r="BJ5" s="62"/>
      <c r="BK5" s="62"/>
      <c r="BL5" s="62"/>
      <c r="BM5" s="62"/>
    </row>
    <row r="6" spans="1:65" s="31" customFormat="1" x14ac:dyDescent="0.25">
      <c r="A6" s="43" t="s">
        <v>124</v>
      </c>
      <c r="B6" s="37">
        <v>44222</v>
      </c>
      <c r="C6" s="37">
        <v>44218</v>
      </c>
      <c r="D6" s="34">
        <v>54</v>
      </c>
      <c r="E6" s="34" t="s">
        <v>117</v>
      </c>
      <c r="F6" s="34"/>
      <c r="G6" s="34" t="s">
        <v>118</v>
      </c>
      <c r="H6" s="34" t="s">
        <v>118</v>
      </c>
      <c r="I6" s="34" t="s">
        <v>118</v>
      </c>
      <c r="J6" s="34" t="s">
        <v>118</v>
      </c>
      <c r="K6" s="34" t="s">
        <v>118</v>
      </c>
      <c r="L6" s="34" t="s">
        <v>118</v>
      </c>
      <c r="M6" s="34"/>
      <c r="N6" s="34"/>
      <c r="O6" s="34">
        <v>4</v>
      </c>
      <c r="P6" s="47">
        <v>44223</v>
      </c>
      <c r="Q6" s="45">
        <v>22.36</v>
      </c>
      <c r="R6" s="46">
        <v>21.37</v>
      </c>
      <c r="S6" s="66" t="s">
        <v>518</v>
      </c>
      <c r="T6" s="73" t="s">
        <v>111</v>
      </c>
      <c r="U6" s="73" t="s">
        <v>111</v>
      </c>
      <c r="V6" s="74" t="s">
        <v>111</v>
      </c>
      <c r="W6" s="75" t="s">
        <v>521</v>
      </c>
      <c r="X6" s="62"/>
      <c r="Y6" s="62"/>
      <c r="Z6" s="62"/>
      <c r="AA6" s="62"/>
      <c r="AB6" s="62"/>
      <c r="AC6" s="62"/>
      <c r="AD6" s="62"/>
      <c r="AE6" s="62"/>
      <c r="AF6" s="62"/>
      <c r="AG6" s="62"/>
      <c r="AH6" s="62"/>
      <c r="AI6" s="62"/>
      <c r="AJ6" s="62"/>
      <c r="AK6" s="62"/>
      <c r="AL6" s="62"/>
      <c r="AM6" s="62"/>
      <c r="AN6" s="62"/>
      <c r="AO6" s="62"/>
      <c r="AP6" s="62"/>
      <c r="AQ6" s="62"/>
      <c r="AR6" s="62"/>
      <c r="AS6" s="62"/>
      <c r="AT6" s="62"/>
      <c r="AU6" s="62"/>
      <c r="AV6" s="62"/>
      <c r="AW6" s="62"/>
      <c r="AX6" s="62"/>
      <c r="AY6" s="62"/>
      <c r="AZ6" s="62"/>
      <c r="BA6" s="62"/>
      <c r="BB6" s="62"/>
      <c r="BC6" s="62"/>
      <c r="BD6" s="62"/>
      <c r="BE6" s="62"/>
      <c r="BF6" s="62"/>
      <c r="BG6" s="62"/>
      <c r="BH6" s="62"/>
      <c r="BI6" s="62"/>
      <c r="BJ6" s="62"/>
      <c r="BK6" s="62"/>
      <c r="BL6" s="62"/>
      <c r="BM6" s="62"/>
    </row>
    <row r="7" spans="1:65" s="31" customFormat="1" x14ac:dyDescent="0.25">
      <c r="A7" s="43" t="s">
        <v>125</v>
      </c>
      <c r="B7" s="37">
        <v>44224</v>
      </c>
      <c r="C7" s="37">
        <v>44214</v>
      </c>
      <c r="D7" s="34">
        <v>47</v>
      </c>
      <c r="E7" s="34" t="s">
        <v>117</v>
      </c>
      <c r="F7" s="34"/>
      <c r="G7" s="34" t="s">
        <v>118</v>
      </c>
      <c r="H7" s="34"/>
      <c r="I7" s="34"/>
      <c r="J7" s="34"/>
      <c r="K7" s="34" t="s">
        <v>118</v>
      </c>
      <c r="L7" s="34"/>
      <c r="M7" s="34"/>
      <c r="N7" s="34" t="s">
        <v>118</v>
      </c>
      <c r="O7" s="34">
        <v>10</v>
      </c>
      <c r="P7" s="47">
        <v>44225</v>
      </c>
      <c r="Q7" s="45">
        <v>18</v>
      </c>
      <c r="R7" s="46">
        <v>18</v>
      </c>
      <c r="S7" s="66" t="s">
        <v>518</v>
      </c>
      <c r="T7" s="73" t="s">
        <v>111</v>
      </c>
      <c r="U7" s="73" t="s">
        <v>111</v>
      </c>
      <c r="V7" s="74" t="s">
        <v>111</v>
      </c>
      <c r="W7" s="75" t="s">
        <v>521</v>
      </c>
      <c r="X7" s="62"/>
      <c r="Y7" s="62"/>
      <c r="Z7" s="62"/>
      <c r="AA7" s="62"/>
      <c r="AB7" s="62"/>
      <c r="AC7" s="62"/>
      <c r="AD7" s="62"/>
      <c r="AE7" s="62"/>
      <c r="AF7" s="62"/>
      <c r="AG7" s="62"/>
      <c r="AH7" s="62"/>
      <c r="AI7" s="62"/>
      <c r="AJ7" s="62"/>
      <c r="AK7" s="62"/>
      <c r="AL7" s="62"/>
      <c r="AM7" s="62"/>
      <c r="AN7" s="62"/>
      <c r="AO7" s="62"/>
      <c r="AP7" s="62"/>
      <c r="AQ7" s="62"/>
      <c r="AR7" s="62"/>
      <c r="AS7" s="62"/>
      <c r="AT7" s="62"/>
      <c r="AU7" s="62"/>
      <c r="AV7" s="62"/>
      <c r="AW7" s="62"/>
      <c r="AX7" s="62"/>
      <c r="AY7" s="62"/>
      <c r="AZ7" s="62"/>
      <c r="BA7" s="62"/>
      <c r="BB7" s="62"/>
      <c r="BC7" s="62"/>
      <c r="BD7" s="62"/>
      <c r="BE7" s="62"/>
      <c r="BF7" s="62"/>
      <c r="BG7" s="62"/>
      <c r="BH7" s="62"/>
      <c r="BI7" s="62"/>
      <c r="BJ7" s="62"/>
      <c r="BK7" s="62"/>
      <c r="BL7" s="62"/>
      <c r="BM7" s="62"/>
    </row>
    <row r="8" spans="1:65" s="31" customFormat="1" x14ac:dyDescent="0.25">
      <c r="A8" s="43" t="s">
        <v>126</v>
      </c>
      <c r="B8" s="37">
        <v>44224</v>
      </c>
      <c r="C8" s="37">
        <v>44222</v>
      </c>
      <c r="D8" s="34">
        <v>22</v>
      </c>
      <c r="E8" s="34" t="s">
        <v>117</v>
      </c>
      <c r="F8" s="34"/>
      <c r="G8" s="34" t="s">
        <v>118</v>
      </c>
      <c r="H8" s="34" t="s">
        <v>118</v>
      </c>
      <c r="I8" s="34"/>
      <c r="J8" s="34" t="s">
        <v>118</v>
      </c>
      <c r="K8" s="34" t="s">
        <v>118</v>
      </c>
      <c r="L8" s="34" t="s">
        <v>118</v>
      </c>
      <c r="M8" s="34"/>
      <c r="N8" s="34"/>
      <c r="O8" s="34">
        <v>2</v>
      </c>
      <c r="P8" s="47">
        <v>44225</v>
      </c>
      <c r="Q8" s="45">
        <v>15</v>
      </c>
      <c r="R8" s="46">
        <v>14</v>
      </c>
      <c r="S8" s="66" t="s">
        <v>518</v>
      </c>
      <c r="T8" s="73" t="s">
        <v>111</v>
      </c>
      <c r="U8" s="73" t="s">
        <v>111</v>
      </c>
      <c r="V8" s="74" t="s">
        <v>111</v>
      </c>
      <c r="W8" s="75" t="s">
        <v>521</v>
      </c>
      <c r="X8" s="62"/>
      <c r="Y8" s="62"/>
      <c r="Z8" s="62"/>
      <c r="AA8" s="62"/>
      <c r="AB8" s="62"/>
      <c r="AC8" s="62"/>
      <c r="AD8" s="62"/>
      <c r="AE8" s="62"/>
      <c r="AF8" s="62"/>
      <c r="AG8" s="62"/>
      <c r="AH8" s="62"/>
      <c r="AI8" s="62"/>
      <c r="AJ8" s="62"/>
      <c r="AK8" s="62"/>
      <c r="AL8" s="62"/>
      <c r="AM8" s="62"/>
      <c r="AN8" s="62"/>
      <c r="AO8" s="62"/>
      <c r="AP8" s="62"/>
      <c r="AQ8" s="62"/>
      <c r="AR8" s="62"/>
      <c r="AS8" s="62"/>
      <c r="AT8" s="62"/>
      <c r="AU8" s="62"/>
      <c r="AV8" s="62"/>
      <c r="AW8" s="62"/>
      <c r="AX8" s="62"/>
      <c r="AY8" s="62"/>
      <c r="AZ8" s="62"/>
      <c r="BA8" s="62"/>
      <c r="BB8" s="62"/>
      <c r="BC8" s="62"/>
      <c r="BD8" s="62"/>
      <c r="BE8" s="62"/>
      <c r="BF8" s="62"/>
      <c r="BG8" s="62"/>
      <c r="BH8" s="62"/>
      <c r="BI8" s="62"/>
      <c r="BJ8" s="62"/>
      <c r="BK8" s="62"/>
      <c r="BL8" s="62"/>
      <c r="BM8" s="62"/>
    </row>
    <row r="9" spans="1:65" s="31" customFormat="1" x14ac:dyDescent="0.25">
      <c r="A9" s="43" t="s">
        <v>127</v>
      </c>
      <c r="B9" s="37">
        <v>44224</v>
      </c>
      <c r="C9" s="37">
        <v>44217</v>
      </c>
      <c r="D9" s="34">
        <v>30</v>
      </c>
      <c r="E9" s="34" t="s">
        <v>117</v>
      </c>
      <c r="F9" s="34"/>
      <c r="G9" s="34" t="s">
        <v>118</v>
      </c>
      <c r="H9" s="34" t="s">
        <v>118</v>
      </c>
      <c r="I9" s="34"/>
      <c r="J9" s="34" t="s">
        <v>118</v>
      </c>
      <c r="K9" s="34" t="s">
        <v>118</v>
      </c>
      <c r="L9" s="34" t="s">
        <v>118</v>
      </c>
      <c r="M9" s="34"/>
      <c r="N9" s="34"/>
      <c r="O9" s="34">
        <v>7</v>
      </c>
      <c r="P9" s="47">
        <v>44225</v>
      </c>
      <c r="Q9" s="45">
        <v>14</v>
      </c>
      <c r="R9" s="46">
        <v>12</v>
      </c>
      <c r="S9" s="66" t="s">
        <v>518</v>
      </c>
      <c r="T9" s="73" t="s">
        <v>111</v>
      </c>
      <c r="U9" s="73" t="s">
        <v>111</v>
      </c>
      <c r="V9" s="74" t="s">
        <v>111</v>
      </c>
      <c r="W9" s="75" t="s">
        <v>521</v>
      </c>
      <c r="X9" s="62"/>
      <c r="Y9" s="62"/>
      <c r="Z9" s="62"/>
      <c r="AA9" s="62"/>
      <c r="AB9" s="62"/>
      <c r="AC9" s="62"/>
      <c r="AD9" s="62"/>
      <c r="AE9" s="62"/>
      <c r="AF9" s="62"/>
      <c r="AG9" s="62"/>
      <c r="AH9" s="62"/>
      <c r="AI9" s="62"/>
      <c r="AJ9" s="62"/>
      <c r="AK9" s="62"/>
      <c r="AL9" s="62"/>
      <c r="AM9" s="62"/>
      <c r="AN9" s="62"/>
      <c r="AO9" s="62"/>
      <c r="AP9" s="62"/>
      <c r="AQ9" s="62"/>
      <c r="AR9" s="62"/>
      <c r="AS9" s="62"/>
      <c r="AT9" s="62"/>
      <c r="AU9" s="62"/>
      <c r="AV9" s="62"/>
      <c r="AW9" s="62"/>
      <c r="AX9" s="62"/>
      <c r="AY9" s="62"/>
      <c r="AZ9" s="62"/>
      <c r="BA9" s="62"/>
      <c r="BB9" s="62"/>
      <c r="BC9" s="62"/>
      <c r="BD9" s="62"/>
      <c r="BE9" s="62"/>
      <c r="BF9" s="62"/>
      <c r="BG9" s="62"/>
      <c r="BH9" s="62"/>
      <c r="BI9" s="62"/>
      <c r="BJ9" s="62"/>
      <c r="BK9" s="62"/>
      <c r="BL9" s="62"/>
      <c r="BM9" s="62"/>
    </row>
    <row r="10" spans="1:65" s="31" customFormat="1" x14ac:dyDescent="0.25">
      <c r="A10" s="43" t="s">
        <v>128</v>
      </c>
      <c r="B10" s="37">
        <v>44224</v>
      </c>
      <c r="C10" s="37">
        <v>44222</v>
      </c>
      <c r="D10" s="34">
        <v>43</v>
      </c>
      <c r="E10" s="34" t="s">
        <v>117</v>
      </c>
      <c r="F10" s="34" t="s">
        <v>118</v>
      </c>
      <c r="G10" s="34"/>
      <c r="H10" s="34"/>
      <c r="I10" s="34"/>
      <c r="J10" s="34" t="s">
        <v>118</v>
      </c>
      <c r="K10" s="34"/>
      <c r="L10" s="34"/>
      <c r="M10" s="34"/>
      <c r="N10" s="34" t="s">
        <v>118</v>
      </c>
      <c r="O10" s="34">
        <v>2</v>
      </c>
      <c r="P10" s="47">
        <v>44225</v>
      </c>
      <c r="Q10" s="45" t="s">
        <v>123</v>
      </c>
      <c r="R10" s="46" t="s">
        <v>123</v>
      </c>
      <c r="S10" s="46" t="s">
        <v>519</v>
      </c>
      <c r="T10" s="73" t="s">
        <v>112</v>
      </c>
      <c r="U10" s="73" t="s">
        <v>111</v>
      </c>
      <c r="V10" s="75" t="s">
        <v>112</v>
      </c>
      <c r="W10" s="75" t="s">
        <v>521</v>
      </c>
      <c r="X10" s="62"/>
      <c r="Y10" s="62"/>
      <c r="Z10" s="62"/>
      <c r="AA10" s="62"/>
      <c r="AB10" s="62"/>
      <c r="AC10" s="62"/>
      <c r="AD10" s="62"/>
      <c r="AE10" s="62"/>
      <c r="AF10" s="62"/>
      <c r="AG10" s="62"/>
      <c r="AH10" s="62"/>
      <c r="AI10" s="62"/>
      <c r="AJ10" s="62"/>
      <c r="AK10" s="62"/>
      <c r="AL10" s="62"/>
      <c r="AM10" s="62"/>
      <c r="AN10" s="62"/>
      <c r="AO10" s="62"/>
      <c r="AP10" s="62"/>
      <c r="AQ10" s="62"/>
      <c r="AR10" s="62"/>
      <c r="AS10" s="62"/>
      <c r="AT10" s="62"/>
      <c r="AU10" s="62"/>
      <c r="AV10" s="62"/>
      <c r="AW10" s="62"/>
      <c r="AX10" s="62"/>
      <c r="AY10" s="62"/>
      <c r="AZ10" s="62"/>
      <c r="BA10" s="62"/>
      <c r="BB10" s="62"/>
      <c r="BC10" s="62"/>
      <c r="BD10" s="62"/>
      <c r="BE10" s="62"/>
      <c r="BF10" s="62"/>
      <c r="BG10" s="62"/>
      <c r="BH10" s="62"/>
      <c r="BI10" s="62"/>
      <c r="BJ10" s="62"/>
      <c r="BK10" s="62"/>
      <c r="BL10" s="62"/>
      <c r="BM10" s="62"/>
    </row>
    <row r="11" spans="1:65" s="31" customFormat="1" x14ac:dyDescent="0.25">
      <c r="A11" s="43" t="s">
        <v>129</v>
      </c>
      <c r="B11" s="37">
        <v>44224</v>
      </c>
      <c r="C11" s="37">
        <v>44220</v>
      </c>
      <c r="D11" s="34">
        <v>31</v>
      </c>
      <c r="E11" s="34" t="s">
        <v>122</v>
      </c>
      <c r="F11" s="34" t="s">
        <v>118</v>
      </c>
      <c r="G11" s="34"/>
      <c r="H11" s="34" t="s">
        <v>118</v>
      </c>
      <c r="I11" s="34"/>
      <c r="J11" s="34"/>
      <c r="K11" s="34"/>
      <c r="L11" s="34"/>
      <c r="M11" s="34"/>
      <c r="N11" s="34" t="s">
        <v>118</v>
      </c>
      <c r="O11" s="34">
        <v>4</v>
      </c>
      <c r="P11" s="47">
        <v>44225</v>
      </c>
      <c r="Q11" s="45">
        <v>31</v>
      </c>
      <c r="R11" s="46">
        <v>29</v>
      </c>
      <c r="S11" s="66" t="s">
        <v>518</v>
      </c>
      <c r="T11" s="73" t="s">
        <v>111</v>
      </c>
      <c r="U11" s="73" t="s">
        <v>111</v>
      </c>
      <c r="V11" s="74" t="s">
        <v>111</v>
      </c>
      <c r="W11" s="75" t="s">
        <v>521</v>
      </c>
      <c r="X11" s="62"/>
      <c r="Y11" s="62"/>
      <c r="Z11" s="62"/>
      <c r="AA11" s="62"/>
      <c r="AB11" s="62"/>
      <c r="AC11" s="62"/>
      <c r="AD11" s="62"/>
      <c r="AE11" s="62"/>
      <c r="AF11" s="62"/>
      <c r="AG11" s="62"/>
      <c r="AH11" s="62"/>
      <c r="AI11" s="62"/>
      <c r="AJ11" s="62"/>
      <c r="AK11" s="62"/>
      <c r="AL11" s="62"/>
      <c r="AM11" s="62"/>
      <c r="AN11" s="62"/>
      <c r="AO11" s="62"/>
      <c r="AP11" s="62"/>
      <c r="AQ11" s="62"/>
      <c r="AR11" s="62"/>
      <c r="AS11" s="62"/>
      <c r="AT11" s="62"/>
      <c r="AU11" s="62"/>
      <c r="AV11" s="62"/>
      <c r="AW11" s="62"/>
      <c r="AX11" s="62"/>
      <c r="AY11" s="62"/>
      <c r="AZ11" s="62"/>
      <c r="BA11" s="62"/>
      <c r="BB11" s="62"/>
      <c r="BC11" s="62"/>
      <c r="BD11" s="62"/>
      <c r="BE11" s="62"/>
      <c r="BF11" s="62"/>
      <c r="BG11" s="62"/>
      <c r="BH11" s="62"/>
      <c r="BI11" s="62"/>
      <c r="BJ11" s="62"/>
      <c r="BK11" s="62"/>
      <c r="BL11" s="62"/>
      <c r="BM11" s="62"/>
    </row>
    <row r="12" spans="1:65" s="31" customFormat="1" x14ac:dyDescent="0.25">
      <c r="A12" s="43" t="s">
        <v>130</v>
      </c>
      <c r="B12" s="37">
        <v>44224</v>
      </c>
      <c r="C12" s="37">
        <v>44214</v>
      </c>
      <c r="D12" s="34">
        <v>61</v>
      </c>
      <c r="E12" s="34" t="s">
        <v>117</v>
      </c>
      <c r="F12" s="34"/>
      <c r="G12" s="34" t="s">
        <v>118</v>
      </c>
      <c r="H12" s="34"/>
      <c r="I12" s="34"/>
      <c r="J12" s="34"/>
      <c r="K12" s="34"/>
      <c r="L12" s="34"/>
      <c r="M12" s="34"/>
      <c r="N12" s="34"/>
      <c r="O12" s="34">
        <v>10</v>
      </c>
      <c r="P12" s="47">
        <v>44225</v>
      </c>
      <c r="Q12" s="45">
        <v>28</v>
      </c>
      <c r="R12" s="46">
        <v>28</v>
      </c>
      <c r="S12" s="66" t="s">
        <v>518</v>
      </c>
      <c r="T12" s="73" t="s">
        <v>111</v>
      </c>
      <c r="U12" s="73" t="s">
        <v>111</v>
      </c>
      <c r="V12" s="74" t="s">
        <v>111</v>
      </c>
      <c r="W12" s="75" t="s">
        <v>521</v>
      </c>
      <c r="X12" s="62"/>
      <c r="Y12" s="62"/>
      <c r="Z12" s="62"/>
      <c r="AA12" s="62"/>
      <c r="AB12" s="62"/>
      <c r="AC12" s="62"/>
      <c r="AD12" s="62"/>
      <c r="AE12" s="62"/>
      <c r="AF12" s="62"/>
      <c r="AG12" s="62"/>
      <c r="AH12" s="62"/>
      <c r="AI12" s="62"/>
      <c r="AJ12" s="62"/>
      <c r="AK12" s="62"/>
      <c r="AL12" s="62"/>
      <c r="AM12" s="62"/>
      <c r="AN12" s="62"/>
      <c r="AO12" s="62"/>
      <c r="AP12" s="62"/>
      <c r="AQ12" s="62"/>
      <c r="AR12" s="62"/>
      <c r="AS12" s="62"/>
      <c r="AT12" s="62"/>
      <c r="AU12" s="62"/>
      <c r="AV12" s="62"/>
      <c r="AW12" s="62"/>
      <c r="AX12" s="62"/>
      <c r="AY12" s="62"/>
      <c r="AZ12" s="62"/>
      <c r="BA12" s="62"/>
      <c r="BB12" s="62"/>
      <c r="BC12" s="62"/>
      <c r="BD12" s="62"/>
      <c r="BE12" s="62"/>
      <c r="BF12" s="62"/>
      <c r="BG12" s="62"/>
      <c r="BH12" s="62"/>
      <c r="BI12" s="62"/>
      <c r="BJ12" s="62"/>
      <c r="BK12" s="62"/>
      <c r="BL12" s="62"/>
      <c r="BM12" s="62"/>
    </row>
    <row r="13" spans="1:65" s="31" customFormat="1" x14ac:dyDescent="0.25">
      <c r="A13" s="43" t="s">
        <v>131</v>
      </c>
      <c r="B13" s="37">
        <v>44224</v>
      </c>
      <c r="C13" s="37">
        <v>44222</v>
      </c>
      <c r="D13" s="34">
        <v>49</v>
      </c>
      <c r="E13" s="34" t="s">
        <v>122</v>
      </c>
      <c r="F13" s="34"/>
      <c r="G13" s="34"/>
      <c r="H13" s="34" t="s">
        <v>118</v>
      </c>
      <c r="I13" s="34" t="s">
        <v>118</v>
      </c>
      <c r="J13" s="34"/>
      <c r="K13" s="34" t="s">
        <v>118</v>
      </c>
      <c r="L13" s="34"/>
      <c r="M13" s="34" t="s">
        <v>118</v>
      </c>
      <c r="N13" s="34" t="s">
        <v>118</v>
      </c>
      <c r="O13" s="34">
        <v>2</v>
      </c>
      <c r="P13" s="47">
        <v>44225</v>
      </c>
      <c r="Q13" s="45">
        <v>19</v>
      </c>
      <c r="R13" s="46">
        <v>18</v>
      </c>
      <c r="S13" s="66" t="s">
        <v>518</v>
      </c>
      <c r="T13" s="73" t="s">
        <v>111</v>
      </c>
      <c r="U13" s="73" t="s">
        <v>111</v>
      </c>
      <c r="V13" s="74" t="s">
        <v>111</v>
      </c>
      <c r="W13" s="75" t="s">
        <v>521</v>
      </c>
      <c r="X13" s="62"/>
      <c r="Y13" s="62"/>
      <c r="Z13" s="62"/>
      <c r="AA13" s="62"/>
      <c r="AB13" s="62"/>
      <c r="AC13" s="62"/>
      <c r="AD13" s="62"/>
      <c r="AE13" s="62"/>
      <c r="AF13" s="62"/>
      <c r="AG13" s="62"/>
      <c r="AH13" s="62"/>
      <c r="AI13" s="62"/>
      <c r="AJ13" s="62"/>
      <c r="AK13" s="62"/>
      <c r="AL13" s="62"/>
      <c r="AM13" s="62"/>
      <c r="AN13" s="62"/>
      <c r="AO13" s="62"/>
      <c r="AP13" s="62"/>
      <c r="AQ13" s="62"/>
      <c r="AR13" s="62"/>
      <c r="AS13" s="62"/>
      <c r="AT13" s="62"/>
      <c r="AU13" s="62"/>
      <c r="AV13" s="62"/>
      <c r="AW13" s="62"/>
      <c r="AX13" s="62"/>
      <c r="AY13" s="62"/>
      <c r="AZ13" s="62"/>
      <c r="BA13" s="62"/>
      <c r="BB13" s="62"/>
      <c r="BC13" s="62"/>
      <c r="BD13" s="62"/>
      <c r="BE13" s="62"/>
      <c r="BF13" s="62"/>
      <c r="BG13" s="62"/>
      <c r="BH13" s="62"/>
      <c r="BI13" s="62"/>
      <c r="BJ13" s="62"/>
      <c r="BK13" s="62"/>
      <c r="BL13" s="62"/>
      <c r="BM13" s="62"/>
    </row>
    <row r="14" spans="1:65" s="31" customFormat="1" x14ac:dyDescent="0.25">
      <c r="A14" s="43" t="s">
        <v>132</v>
      </c>
      <c r="B14" s="37">
        <v>44224</v>
      </c>
      <c r="C14" s="37">
        <v>44212</v>
      </c>
      <c r="D14" s="34">
        <v>94</v>
      </c>
      <c r="E14" s="34" t="s">
        <v>117</v>
      </c>
      <c r="F14" s="34"/>
      <c r="G14" s="34"/>
      <c r="H14" s="34"/>
      <c r="I14" s="34"/>
      <c r="J14" s="34"/>
      <c r="K14" s="34" t="s">
        <v>118</v>
      </c>
      <c r="L14" s="34"/>
      <c r="M14" s="34"/>
      <c r="N14" s="34" t="s">
        <v>118</v>
      </c>
      <c r="O14" s="34">
        <v>12</v>
      </c>
      <c r="P14" s="47">
        <v>44225</v>
      </c>
      <c r="Q14" s="45">
        <v>24</v>
      </c>
      <c r="R14" s="46">
        <v>23</v>
      </c>
      <c r="S14" s="66" t="s">
        <v>518</v>
      </c>
      <c r="T14" s="73" t="s">
        <v>111</v>
      </c>
      <c r="U14" s="73" t="s">
        <v>111</v>
      </c>
      <c r="V14" s="74" t="s">
        <v>111</v>
      </c>
      <c r="W14" s="75" t="s">
        <v>521</v>
      </c>
    </row>
    <row r="15" spans="1:65" s="31" customFormat="1" x14ac:dyDescent="0.25">
      <c r="A15" s="43" t="s">
        <v>133</v>
      </c>
      <c r="B15" s="37">
        <v>44224</v>
      </c>
      <c r="C15" s="37">
        <v>44218</v>
      </c>
      <c r="D15" s="34">
        <v>56</v>
      </c>
      <c r="E15" s="34" t="s">
        <v>122</v>
      </c>
      <c r="F15" s="34"/>
      <c r="G15" s="34"/>
      <c r="H15" s="34"/>
      <c r="I15" s="34" t="s">
        <v>118</v>
      </c>
      <c r="J15" s="34"/>
      <c r="K15" s="34" t="s">
        <v>118</v>
      </c>
      <c r="L15" s="34" t="s">
        <v>118</v>
      </c>
      <c r="M15" s="34"/>
      <c r="N15" s="34"/>
      <c r="O15" s="34">
        <v>6</v>
      </c>
      <c r="P15" s="47">
        <v>44225</v>
      </c>
      <c r="Q15" s="45">
        <v>24</v>
      </c>
      <c r="R15" s="46">
        <v>23</v>
      </c>
      <c r="S15" s="66" t="s">
        <v>518</v>
      </c>
      <c r="T15" s="73" t="s">
        <v>111</v>
      </c>
      <c r="U15" s="73" t="s">
        <v>111</v>
      </c>
      <c r="V15" s="74" t="s">
        <v>111</v>
      </c>
      <c r="W15" s="75" t="s">
        <v>521</v>
      </c>
    </row>
    <row r="16" spans="1:65" s="31" customFormat="1" x14ac:dyDescent="0.25">
      <c r="A16" s="43" t="s">
        <v>134</v>
      </c>
      <c r="B16" s="37">
        <v>44224</v>
      </c>
      <c r="C16" s="37">
        <v>44211</v>
      </c>
      <c r="D16" s="34">
        <v>58</v>
      </c>
      <c r="E16" s="34" t="s">
        <v>122</v>
      </c>
      <c r="F16" s="34"/>
      <c r="G16" s="34"/>
      <c r="H16" s="34" t="s">
        <v>118</v>
      </c>
      <c r="I16" s="34"/>
      <c r="J16" s="34"/>
      <c r="K16" s="34" t="s">
        <v>118</v>
      </c>
      <c r="L16" s="34" t="s">
        <v>118</v>
      </c>
      <c r="M16" s="34"/>
      <c r="N16" s="34" t="s">
        <v>118</v>
      </c>
      <c r="O16" s="34">
        <v>13</v>
      </c>
      <c r="P16" s="47">
        <v>44225</v>
      </c>
      <c r="Q16" s="45">
        <v>15</v>
      </c>
      <c r="R16" s="46">
        <v>14</v>
      </c>
      <c r="S16" s="66" t="s">
        <v>518</v>
      </c>
      <c r="T16" s="73" t="s">
        <v>111</v>
      </c>
      <c r="U16" s="73" t="s">
        <v>111</v>
      </c>
      <c r="V16" s="74" t="s">
        <v>111</v>
      </c>
      <c r="W16" s="75" t="s">
        <v>521</v>
      </c>
    </row>
    <row r="17" spans="1:23" s="31" customFormat="1" x14ac:dyDescent="0.25">
      <c r="A17" s="43" t="s">
        <v>135</v>
      </c>
      <c r="B17" s="37">
        <v>44224</v>
      </c>
      <c r="C17" s="37">
        <v>44218</v>
      </c>
      <c r="D17" s="34">
        <v>49</v>
      </c>
      <c r="E17" s="34" t="s">
        <v>117</v>
      </c>
      <c r="F17" s="34"/>
      <c r="G17" s="34" t="s">
        <v>118</v>
      </c>
      <c r="H17" s="34"/>
      <c r="I17" s="34" t="s">
        <v>118</v>
      </c>
      <c r="J17" s="34"/>
      <c r="K17" s="34" t="s">
        <v>118</v>
      </c>
      <c r="L17" s="34"/>
      <c r="M17" s="34"/>
      <c r="N17" s="34"/>
      <c r="O17" s="34">
        <v>6</v>
      </c>
      <c r="P17" s="47">
        <v>44225</v>
      </c>
      <c r="Q17" s="45">
        <v>14</v>
      </c>
      <c r="R17" s="46">
        <v>13</v>
      </c>
      <c r="S17" s="66" t="s">
        <v>518</v>
      </c>
      <c r="T17" s="73" t="s">
        <v>111</v>
      </c>
      <c r="U17" s="73" t="s">
        <v>112</v>
      </c>
      <c r="V17" s="74" t="s">
        <v>111</v>
      </c>
      <c r="W17" s="75" t="s">
        <v>521</v>
      </c>
    </row>
    <row r="18" spans="1:23" s="31" customFormat="1" x14ac:dyDescent="0.25">
      <c r="A18" s="43" t="s">
        <v>136</v>
      </c>
      <c r="B18" s="37">
        <v>44225</v>
      </c>
      <c r="C18" s="37">
        <v>44223</v>
      </c>
      <c r="D18" s="34">
        <v>34</v>
      </c>
      <c r="E18" s="34" t="s">
        <v>117</v>
      </c>
      <c r="F18" s="34" t="s">
        <v>118</v>
      </c>
      <c r="G18" s="34" t="s">
        <v>118</v>
      </c>
      <c r="H18" s="34" t="s">
        <v>118</v>
      </c>
      <c r="I18" s="34"/>
      <c r="J18" s="34"/>
      <c r="K18" s="34"/>
      <c r="L18" s="34"/>
      <c r="M18" s="34"/>
      <c r="N18" s="34" t="s">
        <v>118</v>
      </c>
      <c r="O18" s="34">
        <v>2</v>
      </c>
      <c r="P18" s="47">
        <v>44226</v>
      </c>
      <c r="Q18" s="45" t="s">
        <v>123</v>
      </c>
      <c r="R18" s="46" t="s">
        <v>123</v>
      </c>
      <c r="S18" s="46" t="s">
        <v>519</v>
      </c>
      <c r="T18" s="73" t="s">
        <v>112</v>
      </c>
      <c r="U18" s="73" t="s">
        <v>111</v>
      </c>
      <c r="V18" s="75" t="s">
        <v>112</v>
      </c>
      <c r="W18" s="75" t="s">
        <v>521</v>
      </c>
    </row>
    <row r="19" spans="1:23" s="31" customFormat="1" x14ac:dyDescent="0.25">
      <c r="A19" s="43" t="s">
        <v>137</v>
      </c>
      <c r="B19" s="37">
        <v>44225</v>
      </c>
      <c r="C19" s="37">
        <v>44215</v>
      </c>
      <c r="D19" s="34">
        <v>33</v>
      </c>
      <c r="E19" s="34" t="s">
        <v>122</v>
      </c>
      <c r="F19" s="34" t="s">
        <v>118</v>
      </c>
      <c r="G19" s="34" t="s">
        <v>118</v>
      </c>
      <c r="H19" s="34" t="s">
        <v>118</v>
      </c>
      <c r="I19" s="34"/>
      <c r="J19" s="34"/>
      <c r="K19" s="34" t="s">
        <v>118</v>
      </c>
      <c r="L19" s="34"/>
      <c r="M19" s="34"/>
      <c r="N19" s="34"/>
      <c r="O19" s="34">
        <v>10</v>
      </c>
      <c r="P19" s="47">
        <v>44226</v>
      </c>
      <c r="Q19" s="45">
        <v>18</v>
      </c>
      <c r="R19" s="46">
        <v>15</v>
      </c>
      <c r="S19" s="66" t="s">
        <v>518</v>
      </c>
      <c r="T19" s="73" t="s">
        <v>111</v>
      </c>
      <c r="U19" s="73" t="s">
        <v>112</v>
      </c>
      <c r="V19" s="74" t="s">
        <v>111</v>
      </c>
      <c r="W19" s="75" t="s">
        <v>521</v>
      </c>
    </row>
    <row r="20" spans="1:23" s="31" customFormat="1" x14ac:dyDescent="0.25">
      <c r="A20" s="43" t="s">
        <v>138</v>
      </c>
      <c r="B20" s="37">
        <v>44225</v>
      </c>
      <c r="C20" s="37">
        <v>44219</v>
      </c>
      <c r="D20" s="34">
        <v>42</v>
      </c>
      <c r="E20" s="34" t="s">
        <v>122</v>
      </c>
      <c r="F20" s="34" t="s">
        <v>118</v>
      </c>
      <c r="G20" s="34" t="s">
        <v>118</v>
      </c>
      <c r="H20" s="34" t="s">
        <v>118</v>
      </c>
      <c r="I20" s="34" t="s">
        <v>118</v>
      </c>
      <c r="J20" s="34" t="s">
        <v>118</v>
      </c>
      <c r="K20" s="34" t="s">
        <v>118</v>
      </c>
      <c r="L20" s="34" t="s">
        <v>118</v>
      </c>
      <c r="M20" s="34"/>
      <c r="N20" s="34"/>
      <c r="O20" s="34">
        <v>6</v>
      </c>
      <c r="P20" s="47">
        <v>44226</v>
      </c>
      <c r="Q20" s="45">
        <v>21</v>
      </c>
      <c r="R20" s="46">
        <v>19</v>
      </c>
      <c r="S20" s="66" t="s">
        <v>518</v>
      </c>
      <c r="T20" s="73" t="s">
        <v>111</v>
      </c>
      <c r="U20" s="73" t="s">
        <v>111</v>
      </c>
      <c r="V20" s="74" t="s">
        <v>111</v>
      </c>
      <c r="W20" s="75" t="s">
        <v>521</v>
      </c>
    </row>
    <row r="21" spans="1:23" s="31" customFormat="1" x14ac:dyDescent="0.25">
      <c r="A21" s="43" t="s">
        <v>139</v>
      </c>
      <c r="B21" s="37">
        <v>44225</v>
      </c>
      <c r="C21" s="37">
        <v>44218</v>
      </c>
      <c r="D21" s="34">
        <v>61</v>
      </c>
      <c r="E21" s="34" t="s">
        <v>122</v>
      </c>
      <c r="F21" s="34"/>
      <c r="G21" s="34" t="s">
        <v>118</v>
      </c>
      <c r="H21" s="34" t="s">
        <v>118</v>
      </c>
      <c r="I21" s="34"/>
      <c r="J21" s="34"/>
      <c r="K21" s="34" t="s">
        <v>118</v>
      </c>
      <c r="L21" s="34" t="s">
        <v>118</v>
      </c>
      <c r="M21" s="34"/>
      <c r="N21" s="34"/>
      <c r="O21" s="34">
        <v>7</v>
      </c>
      <c r="P21" s="47">
        <v>44226</v>
      </c>
      <c r="Q21" s="45">
        <v>17</v>
      </c>
      <c r="R21" s="46">
        <v>16</v>
      </c>
      <c r="S21" s="66" t="s">
        <v>518</v>
      </c>
      <c r="T21" s="73" t="s">
        <v>111</v>
      </c>
      <c r="U21" s="73" t="s">
        <v>111</v>
      </c>
      <c r="V21" s="74" t="s">
        <v>111</v>
      </c>
      <c r="W21" s="75" t="s">
        <v>521</v>
      </c>
    </row>
    <row r="22" spans="1:23" s="31" customFormat="1" x14ac:dyDescent="0.25">
      <c r="A22" s="43" t="s">
        <v>140</v>
      </c>
      <c r="B22" s="37">
        <v>44226</v>
      </c>
      <c r="C22" s="37">
        <v>44219</v>
      </c>
      <c r="D22" s="34">
        <v>41</v>
      </c>
      <c r="E22" s="34" t="s">
        <v>117</v>
      </c>
      <c r="F22" s="34"/>
      <c r="G22" s="34" t="s">
        <v>118</v>
      </c>
      <c r="H22" s="34"/>
      <c r="I22" s="34" t="s">
        <v>118</v>
      </c>
      <c r="J22" s="34" t="s">
        <v>118</v>
      </c>
      <c r="K22" s="34" t="s">
        <v>118</v>
      </c>
      <c r="L22" s="34" t="s">
        <v>118</v>
      </c>
      <c r="M22" s="34" t="s">
        <v>118</v>
      </c>
      <c r="N22" s="34" t="s">
        <v>118</v>
      </c>
      <c r="O22" s="34">
        <v>7</v>
      </c>
      <c r="P22" s="47">
        <v>44226</v>
      </c>
      <c r="Q22" s="45">
        <v>24.01</v>
      </c>
      <c r="R22" s="46">
        <v>23.16</v>
      </c>
      <c r="S22" s="66" t="s">
        <v>518</v>
      </c>
      <c r="T22" s="73" t="s">
        <v>111</v>
      </c>
      <c r="U22" s="73" t="s">
        <v>111</v>
      </c>
      <c r="V22" s="74" t="s">
        <v>111</v>
      </c>
      <c r="W22" s="75" t="s">
        <v>521</v>
      </c>
    </row>
    <row r="23" spans="1:23" s="31" customFormat="1" x14ac:dyDescent="0.25">
      <c r="A23" s="43" t="s">
        <v>141</v>
      </c>
      <c r="B23" s="37">
        <v>44226</v>
      </c>
      <c r="C23" s="37">
        <v>44223</v>
      </c>
      <c r="D23" s="34">
        <v>37</v>
      </c>
      <c r="E23" s="34" t="s">
        <v>117</v>
      </c>
      <c r="F23" s="34" t="s">
        <v>118</v>
      </c>
      <c r="G23" s="34" t="s">
        <v>118</v>
      </c>
      <c r="H23" s="34" t="s">
        <v>118</v>
      </c>
      <c r="I23" s="34"/>
      <c r="J23" s="34"/>
      <c r="K23" s="34" t="s">
        <v>118</v>
      </c>
      <c r="L23" s="34"/>
      <c r="M23" s="34"/>
      <c r="N23" s="34"/>
      <c r="O23" s="34">
        <v>3</v>
      </c>
      <c r="P23" s="47">
        <v>44226</v>
      </c>
      <c r="Q23" s="45" t="s">
        <v>123</v>
      </c>
      <c r="R23" s="46" t="s">
        <v>123</v>
      </c>
      <c r="S23" s="46" t="s">
        <v>519</v>
      </c>
      <c r="T23" s="73" t="s">
        <v>112</v>
      </c>
      <c r="U23" s="73" t="s">
        <v>111</v>
      </c>
      <c r="V23" s="76" t="s">
        <v>112</v>
      </c>
      <c r="W23" s="75" t="s">
        <v>521</v>
      </c>
    </row>
    <row r="24" spans="1:23" s="31" customFormat="1" x14ac:dyDescent="0.25">
      <c r="A24" s="43" t="s">
        <v>142</v>
      </c>
      <c r="B24" s="37">
        <v>44226</v>
      </c>
      <c r="C24" s="37">
        <v>44222</v>
      </c>
      <c r="D24" s="34">
        <v>35</v>
      </c>
      <c r="E24" s="34" t="s">
        <v>117</v>
      </c>
      <c r="F24" s="34" t="s">
        <v>118</v>
      </c>
      <c r="G24" s="34" t="s">
        <v>118</v>
      </c>
      <c r="H24" s="34"/>
      <c r="I24" s="34"/>
      <c r="J24" s="34" t="s">
        <v>118</v>
      </c>
      <c r="K24" s="34" t="s">
        <v>118</v>
      </c>
      <c r="L24" s="34"/>
      <c r="M24" s="34"/>
      <c r="N24" s="34" t="s">
        <v>118</v>
      </c>
      <c r="O24" s="34">
        <v>4</v>
      </c>
      <c r="P24" s="47">
        <v>44226</v>
      </c>
      <c r="Q24" s="45" t="s">
        <v>123</v>
      </c>
      <c r="R24" s="46" t="s">
        <v>123</v>
      </c>
      <c r="S24" s="46" t="s">
        <v>519</v>
      </c>
      <c r="T24" s="73" t="s">
        <v>112</v>
      </c>
      <c r="U24" s="73" t="s">
        <v>111</v>
      </c>
      <c r="V24" s="75" t="s">
        <v>112</v>
      </c>
      <c r="W24" s="75" t="s">
        <v>521</v>
      </c>
    </row>
    <row r="25" spans="1:23" s="31" customFormat="1" x14ac:dyDescent="0.25">
      <c r="A25" s="43" t="s">
        <v>143</v>
      </c>
      <c r="B25" s="37">
        <v>44226</v>
      </c>
      <c r="C25" s="37">
        <v>44224</v>
      </c>
      <c r="D25" s="34">
        <v>32</v>
      </c>
      <c r="E25" s="34" t="s">
        <v>122</v>
      </c>
      <c r="F25" s="34" t="s">
        <v>118</v>
      </c>
      <c r="G25" s="34"/>
      <c r="H25" s="34" t="s">
        <v>118</v>
      </c>
      <c r="I25" s="34"/>
      <c r="J25" s="34" t="s">
        <v>118</v>
      </c>
      <c r="K25" s="34" t="s">
        <v>118</v>
      </c>
      <c r="L25" s="34"/>
      <c r="M25" s="34"/>
      <c r="N25" s="34"/>
      <c r="O25" s="34">
        <v>3</v>
      </c>
      <c r="P25" s="47">
        <v>44226</v>
      </c>
      <c r="Q25" s="45" t="s">
        <v>123</v>
      </c>
      <c r="R25" s="46" t="s">
        <v>123</v>
      </c>
      <c r="S25" s="50" t="s">
        <v>519</v>
      </c>
      <c r="T25" s="73" t="s">
        <v>520</v>
      </c>
      <c r="U25" s="73" t="s">
        <v>111</v>
      </c>
      <c r="V25" s="75" t="s">
        <v>112</v>
      </c>
      <c r="W25" s="75" t="s">
        <v>521</v>
      </c>
    </row>
    <row r="26" spans="1:23" s="31" customFormat="1" x14ac:dyDescent="0.25">
      <c r="A26" s="43" t="s">
        <v>144</v>
      </c>
      <c r="B26" s="37">
        <v>44226</v>
      </c>
      <c r="C26" s="37">
        <v>44223</v>
      </c>
      <c r="D26" s="34">
        <v>29</v>
      </c>
      <c r="E26" s="34" t="s">
        <v>122</v>
      </c>
      <c r="F26" s="34"/>
      <c r="G26" s="34" t="s">
        <v>118</v>
      </c>
      <c r="H26" s="34"/>
      <c r="I26" s="34"/>
      <c r="J26" s="34"/>
      <c r="K26" s="34" t="s">
        <v>118</v>
      </c>
      <c r="L26" s="34"/>
      <c r="M26" s="34"/>
      <c r="N26" s="34" t="s">
        <v>118</v>
      </c>
      <c r="O26" s="34">
        <v>3</v>
      </c>
      <c r="P26" s="47">
        <v>44226</v>
      </c>
      <c r="Q26" s="45" t="s">
        <v>123</v>
      </c>
      <c r="R26" s="46" t="s">
        <v>123</v>
      </c>
      <c r="S26" s="50" t="s">
        <v>519</v>
      </c>
      <c r="T26" s="73" t="s">
        <v>112</v>
      </c>
      <c r="U26" s="73" t="s">
        <v>111</v>
      </c>
      <c r="V26" s="75" t="s">
        <v>112</v>
      </c>
      <c r="W26" s="75" t="s">
        <v>521</v>
      </c>
    </row>
    <row r="27" spans="1:23" s="31" customFormat="1" x14ac:dyDescent="0.25">
      <c r="A27" s="43" t="s">
        <v>145</v>
      </c>
      <c r="B27" s="37">
        <v>44227</v>
      </c>
      <c r="C27" s="37">
        <v>44219</v>
      </c>
      <c r="D27" s="34">
        <v>83</v>
      </c>
      <c r="E27" s="34" t="s">
        <v>117</v>
      </c>
      <c r="F27" s="34" t="s">
        <v>118</v>
      </c>
      <c r="G27" s="34"/>
      <c r="H27" s="34"/>
      <c r="I27" s="34"/>
      <c r="J27" s="34"/>
      <c r="K27" s="34"/>
      <c r="L27" s="34"/>
      <c r="M27" s="34"/>
      <c r="N27" s="34" t="s">
        <v>118</v>
      </c>
      <c r="O27" s="34">
        <v>8</v>
      </c>
      <c r="P27" s="47">
        <v>44228</v>
      </c>
      <c r="Q27" s="45" t="s">
        <v>123</v>
      </c>
      <c r="R27" s="46" t="s">
        <v>123</v>
      </c>
      <c r="S27" s="50" t="s">
        <v>519</v>
      </c>
      <c r="T27" s="73" t="s">
        <v>112</v>
      </c>
      <c r="U27" s="73" t="s">
        <v>111</v>
      </c>
      <c r="V27" s="75" t="s">
        <v>112</v>
      </c>
      <c r="W27" s="75" t="s">
        <v>521</v>
      </c>
    </row>
    <row r="28" spans="1:23" s="31" customFormat="1" x14ac:dyDescent="0.25">
      <c r="A28" s="43" t="s">
        <v>146</v>
      </c>
      <c r="B28" s="37">
        <v>44227</v>
      </c>
      <c r="C28" s="37">
        <v>44217</v>
      </c>
      <c r="D28" s="34">
        <v>63</v>
      </c>
      <c r="E28" s="34" t="s">
        <v>122</v>
      </c>
      <c r="F28" s="34"/>
      <c r="G28" s="34" t="s">
        <v>118</v>
      </c>
      <c r="H28" s="34" t="s">
        <v>118</v>
      </c>
      <c r="I28" s="34" t="s">
        <v>118</v>
      </c>
      <c r="J28" s="34" t="s">
        <v>118</v>
      </c>
      <c r="K28" s="34" t="s">
        <v>118</v>
      </c>
      <c r="L28" s="34"/>
      <c r="M28" s="34"/>
      <c r="N28" s="34" t="s">
        <v>118</v>
      </c>
      <c r="O28" s="34">
        <v>10</v>
      </c>
      <c r="P28" s="47">
        <v>44228</v>
      </c>
      <c r="Q28" s="45">
        <v>18</v>
      </c>
      <c r="R28" s="46">
        <v>17</v>
      </c>
      <c r="S28" s="67" t="s">
        <v>518</v>
      </c>
      <c r="T28" s="73" t="s">
        <v>111</v>
      </c>
      <c r="U28" s="73" t="s">
        <v>112</v>
      </c>
      <c r="V28" s="74" t="s">
        <v>111</v>
      </c>
      <c r="W28" s="75" t="s">
        <v>521</v>
      </c>
    </row>
    <row r="29" spans="1:23" s="31" customFormat="1" ht="13" x14ac:dyDescent="0.25">
      <c r="A29" s="43" t="s">
        <v>147</v>
      </c>
      <c r="B29" s="37">
        <v>44227</v>
      </c>
      <c r="C29" s="37">
        <v>44219</v>
      </c>
      <c r="D29" s="34">
        <v>48</v>
      </c>
      <c r="E29" s="34" t="s">
        <v>117</v>
      </c>
      <c r="F29" s="33" t="s">
        <v>118</v>
      </c>
      <c r="G29" s="33" t="s">
        <v>118</v>
      </c>
      <c r="H29" s="33" t="s">
        <v>118</v>
      </c>
      <c r="I29" s="32"/>
      <c r="J29" s="33" t="s">
        <v>118</v>
      </c>
      <c r="K29" s="33" t="s">
        <v>118</v>
      </c>
      <c r="L29" s="32"/>
      <c r="M29" s="32"/>
      <c r="N29" s="34"/>
      <c r="O29" s="34">
        <v>9</v>
      </c>
      <c r="P29" s="47">
        <v>44228</v>
      </c>
      <c r="Q29" s="45">
        <v>18</v>
      </c>
      <c r="R29" s="46">
        <v>17</v>
      </c>
      <c r="S29" s="67" t="s">
        <v>518</v>
      </c>
      <c r="T29" s="73" t="s">
        <v>111</v>
      </c>
      <c r="U29" s="73" t="s">
        <v>111</v>
      </c>
      <c r="V29" s="74" t="s">
        <v>111</v>
      </c>
      <c r="W29" s="75" t="s">
        <v>521</v>
      </c>
    </row>
    <row r="30" spans="1:23" s="31" customFormat="1" x14ac:dyDescent="0.25">
      <c r="A30" s="43" t="s">
        <v>148</v>
      </c>
      <c r="B30" s="37">
        <v>44227</v>
      </c>
      <c r="C30" s="37">
        <v>44224</v>
      </c>
      <c r="D30" s="34">
        <v>66</v>
      </c>
      <c r="E30" s="34" t="s">
        <v>117</v>
      </c>
      <c r="F30" s="34"/>
      <c r="G30" s="34" t="s">
        <v>118</v>
      </c>
      <c r="H30" s="34"/>
      <c r="I30" s="34"/>
      <c r="J30" s="34" t="s">
        <v>118</v>
      </c>
      <c r="K30" s="34" t="s">
        <v>118</v>
      </c>
      <c r="L30" s="34"/>
      <c r="M30" s="34"/>
      <c r="N30" s="34" t="s">
        <v>118</v>
      </c>
      <c r="O30" s="34">
        <v>9</v>
      </c>
      <c r="P30" s="47">
        <v>44228</v>
      </c>
      <c r="Q30" s="45">
        <v>15</v>
      </c>
      <c r="R30" s="46">
        <v>14</v>
      </c>
      <c r="S30" s="67" t="s">
        <v>518</v>
      </c>
      <c r="T30" s="73" t="s">
        <v>111</v>
      </c>
      <c r="U30" s="73" t="s">
        <v>111</v>
      </c>
      <c r="V30" s="74" t="s">
        <v>111</v>
      </c>
      <c r="W30" s="75" t="s">
        <v>521</v>
      </c>
    </row>
    <row r="31" spans="1:23" s="31" customFormat="1" x14ac:dyDescent="0.25">
      <c r="A31" s="43" t="s">
        <v>149</v>
      </c>
      <c r="B31" s="37">
        <v>44227</v>
      </c>
      <c r="C31" s="37">
        <v>44219</v>
      </c>
      <c r="D31" s="34">
        <v>53</v>
      </c>
      <c r="E31" s="34" t="s">
        <v>117</v>
      </c>
      <c r="F31" s="34"/>
      <c r="G31" s="34" t="s">
        <v>118</v>
      </c>
      <c r="H31" s="34" t="s">
        <v>118</v>
      </c>
      <c r="I31" s="34"/>
      <c r="J31" s="34"/>
      <c r="K31" s="34"/>
      <c r="L31" s="34"/>
      <c r="M31" s="34"/>
      <c r="N31" s="34"/>
      <c r="O31" s="34">
        <v>8</v>
      </c>
      <c r="P31" s="47">
        <v>44228</v>
      </c>
      <c r="Q31" s="45">
        <v>23</v>
      </c>
      <c r="R31" s="46">
        <v>23</v>
      </c>
      <c r="S31" s="67" t="s">
        <v>518</v>
      </c>
      <c r="T31" s="73" t="s">
        <v>111</v>
      </c>
      <c r="U31" s="73" t="s">
        <v>111</v>
      </c>
      <c r="V31" s="74" t="s">
        <v>111</v>
      </c>
      <c r="W31" s="75" t="s">
        <v>521</v>
      </c>
    </row>
    <row r="32" spans="1:23" s="31" customFormat="1" x14ac:dyDescent="0.25">
      <c r="A32" s="43" t="s">
        <v>150</v>
      </c>
      <c r="B32" s="37">
        <v>44227</v>
      </c>
      <c r="C32" s="37">
        <v>44217</v>
      </c>
      <c r="D32" s="34">
        <v>31</v>
      </c>
      <c r="E32" s="34" t="s">
        <v>117</v>
      </c>
      <c r="F32" s="34" t="s">
        <v>118</v>
      </c>
      <c r="G32" s="34" t="s">
        <v>118</v>
      </c>
      <c r="H32" s="34"/>
      <c r="I32" s="34"/>
      <c r="J32" s="34"/>
      <c r="K32" s="34"/>
      <c r="L32" s="34" t="s">
        <v>118</v>
      </c>
      <c r="M32" s="34"/>
      <c r="N32" s="34"/>
      <c r="O32" s="34">
        <v>10</v>
      </c>
      <c r="P32" s="47">
        <v>44228</v>
      </c>
      <c r="Q32" s="45">
        <v>23</v>
      </c>
      <c r="R32" s="46">
        <v>22</v>
      </c>
      <c r="S32" s="67" t="s">
        <v>518</v>
      </c>
      <c r="T32" s="73" t="s">
        <v>111</v>
      </c>
      <c r="U32" s="73" t="s">
        <v>111</v>
      </c>
      <c r="V32" s="74" t="s">
        <v>111</v>
      </c>
      <c r="W32" s="75" t="s">
        <v>521</v>
      </c>
    </row>
    <row r="33" spans="1:23" s="31" customFormat="1" x14ac:dyDescent="0.25">
      <c r="A33" s="43" t="s">
        <v>151</v>
      </c>
      <c r="B33" s="37">
        <v>44227</v>
      </c>
      <c r="C33" s="37">
        <v>44220</v>
      </c>
      <c r="D33" s="34">
        <v>59</v>
      </c>
      <c r="E33" s="34" t="s">
        <v>117</v>
      </c>
      <c r="F33" s="34"/>
      <c r="G33" s="34" t="s">
        <v>118</v>
      </c>
      <c r="H33" s="34" t="s">
        <v>118</v>
      </c>
      <c r="I33" s="34" t="s">
        <v>118</v>
      </c>
      <c r="J33" s="34"/>
      <c r="K33" s="34" t="s">
        <v>118</v>
      </c>
      <c r="L33" s="34" t="s">
        <v>118</v>
      </c>
      <c r="M33" s="34" t="s">
        <v>118</v>
      </c>
      <c r="N33" s="34"/>
      <c r="O33" s="34">
        <v>7</v>
      </c>
      <c r="P33" s="47">
        <v>44228</v>
      </c>
      <c r="Q33" s="45">
        <v>16</v>
      </c>
      <c r="R33" s="46">
        <v>16</v>
      </c>
      <c r="S33" s="67" t="s">
        <v>518</v>
      </c>
      <c r="T33" s="73" t="s">
        <v>111</v>
      </c>
      <c r="U33" s="73" t="s">
        <v>111</v>
      </c>
      <c r="V33" s="74" t="s">
        <v>111</v>
      </c>
      <c r="W33" s="75" t="s">
        <v>521</v>
      </c>
    </row>
    <row r="34" spans="1:23" s="31" customFormat="1" x14ac:dyDescent="0.25">
      <c r="A34" s="43" t="s">
        <v>152</v>
      </c>
      <c r="B34" s="37">
        <v>44227</v>
      </c>
      <c r="C34" s="37">
        <v>44224</v>
      </c>
      <c r="D34" s="34">
        <v>47</v>
      </c>
      <c r="E34" s="34" t="s">
        <v>122</v>
      </c>
      <c r="F34" s="34"/>
      <c r="G34" s="34" t="s">
        <v>118</v>
      </c>
      <c r="H34" s="34" t="s">
        <v>118</v>
      </c>
      <c r="I34" s="34" t="s">
        <v>118</v>
      </c>
      <c r="J34" s="34"/>
      <c r="K34" s="34" t="s">
        <v>118</v>
      </c>
      <c r="L34" s="34"/>
      <c r="M34" s="34" t="s">
        <v>118</v>
      </c>
      <c r="N34" s="34"/>
      <c r="O34" s="34">
        <v>3</v>
      </c>
      <c r="P34" s="47">
        <v>44228</v>
      </c>
      <c r="Q34" s="45">
        <v>21</v>
      </c>
      <c r="R34" s="46">
        <v>20</v>
      </c>
      <c r="S34" s="67" t="s">
        <v>518</v>
      </c>
      <c r="T34" s="73" t="s">
        <v>111</v>
      </c>
      <c r="U34" s="73" t="s">
        <v>111</v>
      </c>
      <c r="V34" s="74" t="s">
        <v>111</v>
      </c>
      <c r="W34" s="75" t="s">
        <v>521</v>
      </c>
    </row>
    <row r="35" spans="1:23" s="31" customFormat="1" x14ac:dyDescent="0.25">
      <c r="A35" s="43" t="s">
        <v>153</v>
      </c>
      <c r="B35" s="37">
        <v>44227</v>
      </c>
      <c r="C35" s="37">
        <v>44223</v>
      </c>
      <c r="D35" s="34">
        <v>53</v>
      </c>
      <c r="E35" s="34" t="s">
        <v>117</v>
      </c>
      <c r="F35" s="34" t="s">
        <v>118</v>
      </c>
      <c r="G35" s="34"/>
      <c r="H35" s="34"/>
      <c r="I35" s="34"/>
      <c r="J35" s="34"/>
      <c r="K35" s="34"/>
      <c r="L35" s="34"/>
      <c r="M35" s="34"/>
      <c r="N35" s="34" t="s">
        <v>118</v>
      </c>
      <c r="O35" s="34">
        <v>4</v>
      </c>
      <c r="P35" s="47">
        <v>44228</v>
      </c>
      <c r="Q35" s="45">
        <v>16</v>
      </c>
      <c r="R35" s="46">
        <v>15</v>
      </c>
      <c r="S35" s="67" t="s">
        <v>518</v>
      </c>
      <c r="T35" s="73" t="s">
        <v>111</v>
      </c>
      <c r="U35" s="73" t="s">
        <v>111</v>
      </c>
      <c r="V35" s="74" t="s">
        <v>111</v>
      </c>
      <c r="W35" s="75" t="s">
        <v>521</v>
      </c>
    </row>
    <row r="36" spans="1:23" s="31" customFormat="1" x14ac:dyDescent="0.25">
      <c r="A36" s="43" t="s">
        <v>154</v>
      </c>
      <c r="B36" s="37">
        <v>44227</v>
      </c>
      <c r="C36" s="37">
        <v>44220</v>
      </c>
      <c r="D36" s="34">
        <v>16</v>
      </c>
      <c r="E36" s="34" t="s">
        <v>117</v>
      </c>
      <c r="F36" s="34" t="s">
        <v>118</v>
      </c>
      <c r="G36" s="34" t="s">
        <v>118</v>
      </c>
      <c r="H36" s="34" t="s">
        <v>118</v>
      </c>
      <c r="I36" s="34"/>
      <c r="J36" s="34"/>
      <c r="K36" s="34" t="s">
        <v>118</v>
      </c>
      <c r="L36" s="34"/>
      <c r="M36" s="34"/>
      <c r="N36" s="34"/>
      <c r="O36" s="34">
        <v>7</v>
      </c>
      <c r="P36" s="47">
        <v>44228</v>
      </c>
      <c r="Q36" s="45" t="s">
        <v>123</v>
      </c>
      <c r="R36" s="46" t="s">
        <v>123</v>
      </c>
      <c r="S36" s="50" t="s">
        <v>519</v>
      </c>
      <c r="T36" s="73" t="s">
        <v>112</v>
      </c>
      <c r="U36" s="73" t="s">
        <v>111</v>
      </c>
      <c r="V36" s="75" t="s">
        <v>112</v>
      </c>
      <c r="W36" s="75" t="s">
        <v>521</v>
      </c>
    </row>
    <row r="37" spans="1:23" s="31" customFormat="1" x14ac:dyDescent="0.25">
      <c r="A37" s="43" t="s">
        <v>155</v>
      </c>
      <c r="B37" s="37">
        <v>44228</v>
      </c>
      <c r="C37" s="37">
        <v>44224</v>
      </c>
      <c r="D37" s="34">
        <v>40</v>
      </c>
      <c r="E37" s="34" t="s">
        <v>117</v>
      </c>
      <c r="F37" s="34" t="s">
        <v>118</v>
      </c>
      <c r="G37" s="34" t="s">
        <v>118</v>
      </c>
      <c r="H37" s="34" t="s">
        <v>118</v>
      </c>
      <c r="I37" s="34"/>
      <c r="J37" s="34"/>
      <c r="K37" s="34" t="s">
        <v>118</v>
      </c>
      <c r="L37" s="34" t="s">
        <v>118</v>
      </c>
      <c r="M37" s="34"/>
      <c r="N37" s="34"/>
      <c r="O37" s="34">
        <v>4</v>
      </c>
      <c r="P37" s="47">
        <v>44228</v>
      </c>
      <c r="Q37" s="45">
        <v>20.9</v>
      </c>
      <c r="R37" s="46">
        <v>20.5</v>
      </c>
      <c r="S37" s="67" t="s">
        <v>518</v>
      </c>
      <c r="T37" s="73" t="s">
        <v>111</v>
      </c>
      <c r="U37" s="73" t="s">
        <v>111</v>
      </c>
      <c r="V37" s="74" t="s">
        <v>111</v>
      </c>
      <c r="W37" s="75" t="s">
        <v>521</v>
      </c>
    </row>
    <row r="38" spans="1:23" s="31" customFormat="1" x14ac:dyDescent="0.25">
      <c r="A38" s="43" t="s">
        <v>156</v>
      </c>
      <c r="B38" s="37">
        <v>44228</v>
      </c>
      <c r="C38" s="37">
        <v>44225</v>
      </c>
      <c r="D38" s="34">
        <v>46</v>
      </c>
      <c r="E38" s="34" t="s">
        <v>117</v>
      </c>
      <c r="F38" s="34"/>
      <c r="G38" s="34" t="s">
        <v>118</v>
      </c>
      <c r="H38" s="34"/>
      <c r="I38" s="34"/>
      <c r="J38" s="34" t="s">
        <v>118</v>
      </c>
      <c r="K38" s="34" t="s">
        <v>118</v>
      </c>
      <c r="L38" s="34"/>
      <c r="M38" s="34"/>
      <c r="N38" s="34"/>
      <c r="O38" s="34">
        <v>4</v>
      </c>
      <c r="P38" s="47">
        <v>44228</v>
      </c>
      <c r="Q38" s="45">
        <v>21.3</v>
      </c>
      <c r="R38" s="46">
        <v>20.3</v>
      </c>
      <c r="S38" s="67" t="s">
        <v>518</v>
      </c>
      <c r="T38" s="73" t="s">
        <v>111</v>
      </c>
      <c r="U38" s="73" t="s">
        <v>111</v>
      </c>
      <c r="V38" s="74" t="s">
        <v>111</v>
      </c>
      <c r="W38" s="75" t="s">
        <v>521</v>
      </c>
    </row>
    <row r="39" spans="1:23" s="31" customFormat="1" x14ac:dyDescent="0.25">
      <c r="A39" s="43" t="s">
        <v>157</v>
      </c>
      <c r="B39" s="37">
        <v>44228</v>
      </c>
      <c r="C39" s="37">
        <v>44222</v>
      </c>
      <c r="D39" s="34">
        <v>68</v>
      </c>
      <c r="E39" s="34" t="s">
        <v>117</v>
      </c>
      <c r="F39" s="34"/>
      <c r="G39" s="34" t="s">
        <v>118</v>
      </c>
      <c r="H39" s="34" t="s">
        <v>118</v>
      </c>
      <c r="I39" s="34"/>
      <c r="J39" s="34"/>
      <c r="K39" s="34" t="s">
        <v>118</v>
      </c>
      <c r="L39" s="34"/>
      <c r="M39" s="34"/>
      <c r="N39" s="34" t="s">
        <v>118</v>
      </c>
      <c r="O39" s="34">
        <v>5</v>
      </c>
      <c r="P39" s="47">
        <v>44228</v>
      </c>
      <c r="Q39" s="45">
        <v>19.27</v>
      </c>
      <c r="R39" s="46">
        <v>22.5</v>
      </c>
      <c r="S39" s="67" t="s">
        <v>518</v>
      </c>
      <c r="T39" s="73" t="s">
        <v>112</v>
      </c>
      <c r="U39" s="73" t="s">
        <v>111</v>
      </c>
      <c r="V39" s="75" t="s">
        <v>112</v>
      </c>
      <c r="W39" s="75" t="s">
        <v>120</v>
      </c>
    </row>
    <row r="40" spans="1:23" s="31" customFormat="1" x14ac:dyDescent="0.25">
      <c r="A40" s="43" t="s">
        <v>158</v>
      </c>
      <c r="B40" s="37">
        <v>44228</v>
      </c>
      <c r="C40" s="37">
        <v>44226</v>
      </c>
      <c r="D40" s="34">
        <v>61</v>
      </c>
      <c r="E40" s="34" t="s">
        <v>117</v>
      </c>
      <c r="F40" s="34" t="s">
        <v>118</v>
      </c>
      <c r="G40" s="34" t="s">
        <v>118</v>
      </c>
      <c r="H40" s="34"/>
      <c r="I40" s="34"/>
      <c r="J40" s="34"/>
      <c r="K40" s="34"/>
      <c r="L40" s="34"/>
      <c r="M40" s="34"/>
      <c r="N40" s="34" t="s">
        <v>118</v>
      </c>
      <c r="O40" s="34">
        <v>2</v>
      </c>
      <c r="P40" s="47">
        <v>44228</v>
      </c>
      <c r="Q40" s="45">
        <v>14.6</v>
      </c>
      <c r="R40" s="46">
        <v>13.7</v>
      </c>
      <c r="S40" s="67" t="s">
        <v>518</v>
      </c>
      <c r="T40" s="73" t="s">
        <v>111</v>
      </c>
      <c r="U40" s="73" t="s">
        <v>111</v>
      </c>
      <c r="V40" s="74" t="s">
        <v>111</v>
      </c>
      <c r="W40" s="75" t="s">
        <v>521</v>
      </c>
    </row>
    <row r="41" spans="1:23" s="31" customFormat="1" x14ac:dyDescent="0.25">
      <c r="A41" s="43" t="s">
        <v>159</v>
      </c>
      <c r="B41" s="37">
        <v>44228</v>
      </c>
      <c r="C41" s="37">
        <v>44223</v>
      </c>
      <c r="D41" s="34">
        <v>57</v>
      </c>
      <c r="E41" s="34" t="s">
        <v>117</v>
      </c>
      <c r="F41" s="34" t="s">
        <v>118</v>
      </c>
      <c r="G41" s="34"/>
      <c r="H41" s="34" t="s">
        <v>118</v>
      </c>
      <c r="I41" s="34"/>
      <c r="J41" s="34"/>
      <c r="K41" s="34" t="s">
        <v>118</v>
      </c>
      <c r="L41" s="34"/>
      <c r="M41" s="34"/>
      <c r="N41" s="34"/>
      <c r="O41" s="34">
        <v>5</v>
      </c>
      <c r="P41" s="47">
        <v>44228</v>
      </c>
      <c r="Q41" s="45" t="s">
        <v>123</v>
      </c>
      <c r="R41" s="46" t="s">
        <v>123</v>
      </c>
      <c r="S41" s="50" t="s">
        <v>519</v>
      </c>
      <c r="T41" s="73" t="s">
        <v>112</v>
      </c>
      <c r="U41" s="73" t="s">
        <v>111</v>
      </c>
      <c r="V41" s="75" t="s">
        <v>112</v>
      </c>
      <c r="W41" s="75" t="s">
        <v>521</v>
      </c>
    </row>
    <row r="42" spans="1:23" s="31" customFormat="1" x14ac:dyDescent="0.25">
      <c r="A42" s="43" t="s">
        <v>160</v>
      </c>
      <c r="B42" s="37">
        <v>44228</v>
      </c>
      <c r="C42" s="37">
        <v>44220</v>
      </c>
      <c r="D42" s="34">
        <v>29</v>
      </c>
      <c r="E42" s="34" t="s">
        <v>117</v>
      </c>
      <c r="F42" s="34"/>
      <c r="G42" s="34" t="s">
        <v>118</v>
      </c>
      <c r="H42" s="34" t="s">
        <v>118</v>
      </c>
      <c r="I42" s="34" t="s">
        <v>118</v>
      </c>
      <c r="J42" s="34"/>
      <c r="K42" s="34" t="s">
        <v>118</v>
      </c>
      <c r="L42" s="34"/>
      <c r="M42" s="34" t="s">
        <v>118</v>
      </c>
      <c r="N42" s="34" t="s">
        <v>118</v>
      </c>
      <c r="O42" s="34">
        <v>7</v>
      </c>
      <c r="P42" s="47">
        <v>44228</v>
      </c>
      <c r="Q42" s="45">
        <v>22.4</v>
      </c>
      <c r="R42" s="46">
        <v>21</v>
      </c>
      <c r="S42" s="67" t="s">
        <v>518</v>
      </c>
      <c r="T42" s="73" t="s">
        <v>111</v>
      </c>
      <c r="U42" s="73" t="s">
        <v>111</v>
      </c>
      <c r="V42" s="74" t="s">
        <v>111</v>
      </c>
      <c r="W42" s="75" t="s">
        <v>521</v>
      </c>
    </row>
    <row r="43" spans="1:23" s="31" customFormat="1" x14ac:dyDescent="0.25">
      <c r="A43" s="43" t="s">
        <v>161</v>
      </c>
      <c r="B43" s="37">
        <v>44228</v>
      </c>
      <c r="C43" s="37">
        <v>44223</v>
      </c>
      <c r="D43" s="34">
        <v>60</v>
      </c>
      <c r="E43" s="34" t="s">
        <v>117</v>
      </c>
      <c r="F43" s="34" t="s">
        <v>118</v>
      </c>
      <c r="G43" s="34" t="s">
        <v>118</v>
      </c>
      <c r="H43" s="34" t="s">
        <v>118</v>
      </c>
      <c r="I43" s="34" t="s">
        <v>118</v>
      </c>
      <c r="J43" s="34"/>
      <c r="K43" s="34" t="s">
        <v>118</v>
      </c>
      <c r="L43" s="34" t="s">
        <v>118</v>
      </c>
      <c r="M43" s="34" t="s">
        <v>118</v>
      </c>
      <c r="N43" s="34"/>
      <c r="O43" s="34">
        <v>4</v>
      </c>
      <c r="P43" s="47">
        <v>44228</v>
      </c>
      <c r="Q43" s="45">
        <v>17.5</v>
      </c>
      <c r="R43" s="46">
        <v>16.8</v>
      </c>
      <c r="S43" s="67" t="s">
        <v>518</v>
      </c>
      <c r="T43" s="73" t="s">
        <v>111</v>
      </c>
      <c r="U43" s="73" t="s">
        <v>111</v>
      </c>
      <c r="V43" s="74" t="s">
        <v>111</v>
      </c>
      <c r="W43" s="75" t="s">
        <v>521</v>
      </c>
    </row>
    <row r="44" spans="1:23" s="31" customFormat="1" x14ac:dyDescent="0.25">
      <c r="A44" s="43" t="s">
        <v>162</v>
      </c>
      <c r="B44" s="37">
        <v>44228</v>
      </c>
      <c r="C44" s="37">
        <v>44224</v>
      </c>
      <c r="D44" s="34">
        <v>59</v>
      </c>
      <c r="E44" s="34" t="s">
        <v>117</v>
      </c>
      <c r="F44" s="34"/>
      <c r="G44" s="34" t="s">
        <v>118</v>
      </c>
      <c r="H44" s="34" t="s">
        <v>118</v>
      </c>
      <c r="I44" s="34"/>
      <c r="J44" s="34"/>
      <c r="K44" s="34" t="s">
        <v>118</v>
      </c>
      <c r="L44" s="34"/>
      <c r="M44" s="34"/>
      <c r="N44" s="34"/>
      <c r="O44" s="34">
        <v>4</v>
      </c>
      <c r="P44" s="47">
        <v>44228</v>
      </c>
      <c r="Q44" s="45">
        <v>14</v>
      </c>
      <c r="R44" s="46">
        <v>13.5</v>
      </c>
      <c r="S44" s="67" t="s">
        <v>518</v>
      </c>
      <c r="T44" s="73" t="s">
        <v>111</v>
      </c>
      <c r="U44" s="73" t="s">
        <v>111</v>
      </c>
      <c r="V44" s="74" t="s">
        <v>111</v>
      </c>
      <c r="W44" s="75" t="s">
        <v>521</v>
      </c>
    </row>
    <row r="45" spans="1:23" s="31" customFormat="1" x14ac:dyDescent="0.25">
      <c r="A45" s="43" t="s">
        <v>163</v>
      </c>
      <c r="B45" s="37">
        <v>44228</v>
      </c>
      <c r="C45" s="37">
        <v>44220</v>
      </c>
      <c r="D45" s="34">
        <v>56</v>
      </c>
      <c r="E45" s="34" t="s">
        <v>117</v>
      </c>
      <c r="F45" s="34"/>
      <c r="G45" s="34" t="s">
        <v>118</v>
      </c>
      <c r="H45" s="34"/>
      <c r="I45" s="34"/>
      <c r="J45" s="34" t="s">
        <v>118</v>
      </c>
      <c r="K45" s="34" t="s">
        <v>118</v>
      </c>
      <c r="L45" s="34"/>
      <c r="M45" s="34"/>
      <c r="N45" s="34" t="s">
        <v>118</v>
      </c>
      <c r="O45" s="34">
        <v>7</v>
      </c>
      <c r="P45" s="47">
        <v>44228</v>
      </c>
      <c r="Q45" s="45" t="s">
        <v>123</v>
      </c>
      <c r="R45" s="46" t="s">
        <v>123</v>
      </c>
      <c r="S45" s="50" t="s">
        <v>519</v>
      </c>
      <c r="T45" s="73" t="s">
        <v>112</v>
      </c>
      <c r="U45" s="73" t="s">
        <v>111</v>
      </c>
      <c r="V45" s="75" t="s">
        <v>112</v>
      </c>
      <c r="W45" s="75" t="s">
        <v>521</v>
      </c>
    </row>
    <row r="46" spans="1:23" s="31" customFormat="1" x14ac:dyDescent="0.25">
      <c r="A46" s="43" t="s">
        <v>164</v>
      </c>
      <c r="B46" s="37">
        <v>44228</v>
      </c>
      <c r="C46" s="37">
        <v>44225</v>
      </c>
      <c r="D46" s="34">
        <v>72</v>
      </c>
      <c r="E46" s="34" t="s">
        <v>117</v>
      </c>
      <c r="F46" s="34"/>
      <c r="G46" s="34"/>
      <c r="H46" s="34"/>
      <c r="I46" s="34"/>
      <c r="J46" s="34"/>
      <c r="K46" s="34" t="s">
        <v>118</v>
      </c>
      <c r="L46" s="34"/>
      <c r="M46" s="34"/>
      <c r="N46" s="34" t="s">
        <v>118</v>
      </c>
      <c r="O46" s="34">
        <v>3</v>
      </c>
      <c r="P46" s="47">
        <v>44228</v>
      </c>
      <c r="Q46" s="45" t="s">
        <v>123</v>
      </c>
      <c r="R46" s="46" t="s">
        <v>123</v>
      </c>
      <c r="S46" s="50" t="s">
        <v>519</v>
      </c>
      <c r="T46" s="73" t="s">
        <v>112</v>
      </c>
      <c r="U46" s="73" t="s">
        <v>111</v>
      </c>
      <c r="V46" s="75" t="s">
        <v>112</v>
      </c>
      <c r="W46" s="75" t="s">
        <v>521</v>
      </c>
    </row>
    <row r="47" spans="1:23" s="31" customFormat="1" x14ac:dyDescent="0.25">
      <c r="A47" s="43" t="s">
        <v>165</v>
      </c>
      <c r="B47" s="37">
        <v>44228</v>
      </c>
      <c r="C47" s="37">
        <v>44223</v>
      </c>
      <c r="D47" s="34">
        <v>28</v>
      </c>
      <c r="E47" s="34" t="s">
        <v>117</v>
      </c>
      <c r="F47" s="34"/>
      <c r="G47" s="34" t="s">
        <v>118</v>
      </c>
      <c r="H47" s="34"/>
      <c r="I47" s="34"/>
      <c r="J47" s="34"/>
      <c r="K47" s="34"/>
      <c r="L47" s="34"/>
      <c r="M47" s="34"/>
      <c r="N47" s="34"/>
      <c r="O47" s="34">
        <v>5</v>
      </c>
      <c r="P47" s="47">
        <v>44228</v>
      </c>
      <c r="Q47" s="45">
        <v>16.5</v>
      </c>
      <c r="R47" s="46">
        <v>16.489999999999998</v>
      </c>
      <c r="S47" s="67" t="s">
        <v>518</v>
      </c>
      <c r="T47" s="73" t="s">
        <v>111</v>
      </c>
      <c r="U47" s="73" t="s">
        <v>111</v>
      </c>
      <c r="V47" s="74" t="s">
        <v>111</v>
      </c>
      <c r="W47" s="75" t="s">
        <v>521</v>
      </c>
    </row>
    <row r="48" spans="1:23" s="31" customFormat="1" x14ac:dyDescent="0.25">
      <c r="A48" s="43" t="s">
        <v>166</v>
      </c>
      <c r="B48" s="37">
        <v>44228</v>
      </c>
      <c r="C48" s="37">
        <v>44225</v>
      </c>
      <c r="D48" s="34">
        <v>78</v>
      </c>
      <c r="E48" s="34" t="s">
        <v>117</v>
      </c>
      <c r="F48" s="34" t="s">
        <v>118</v>
      </c>
      <c r="G48" s="34" t="s">
        <v>118</v>
      </c>
      <c r="H48" s="34" t="s">
        <v>118</v>
      </c>
      <c r="I48" s="34" t="s">
        <v>118</v>
      </c>
      <c r="J48" s="34"/>
      <c r="K48" s="34"/>
      <c r="L48" s="34"/>
      <c r="M48" s="34"/>
      <c r="N48" s="34"/>
      <c r="O48" s="34">
        <v>3</v>
      </c>
      <c r="P48" s="47">
        <v>44228</v>
      </c>
      <c r="Q48" s="45">
        <v>16.899999999999999</v>
      </c>
      <c r="R48" s="46">
        <v>16.59</v>
      </c>
      <c r="S48" s="67" t="s">
        <v>518</v>
      </c>
      <c r="T48" s="73" t="s">
        <v>111</v>
      </c>
      <c r="U48" s="73" t="s">
        <v>111</v>
      </c>
      <c r="V48" s="74" t="s">
        <v>111</v>
      </c>
      <c r="W48" s="75" t="s">
        <v>521</v>
      </c>
    </row>
    <row r="49" spans="1:23" s="31" customFormat="1" x14ac:dyDescent="0.25">
      <c r="A49" s="43" t="s">
        <v>167</v>
      </c>
      <c r="B49" s="37">
        <v>44228</v>
      </c>
      <c r="C49" s="37">
        <v>44221</v>
      </c>
      <c r="D49" s="34">
        <v>57</v>
      </c>
      <c r="E49" s="34" t="s">
        <v>117</v>
      </c>
      <c r="F49" s="34"/>
      <c r="G49" s="34" t="s">
        <v>118</v>
      </c>
      <c r="H49" s="34" t="s">
        <v>118</v>
      </c>
      <c r="I49" s="34" t="s">
        <v>118</v>
      </c>
      <c r="J49" s="34"/>
      <c r="K49" s="34" t="s">
        <v>118</v>
      </c>
      <c r="L49" s="34"/>
      <c r="M49" s="34" t="s">
        <v>118</v>
      </c>
      <c r="N49" s="34"/>
      <c r="O49" s="34">
        <v>7</v>
      </c>
      <c r="P49" s="47">
        <v>44228</v>
      </c>
      <c r="Q49" s="45">
        <v>18</v>
      </c>
      <c r="R49" s="46">
        <v>16.8</v>
      </c>
      <c r="S49" s="67" t="s">
        <v>518</v>
      </c>
      <c r="T49" s="73" t="s">
        <v>111</v>
      </c>
      <c r="U49" s="73" t="s">
        <v>112</v>
      </c>
      <c r="V49" s="74" t="s">
        <v>111</v>
      </c>
      <c r="W49" s="75" t="s">
        <v>521</v>
      </c>
    </row>
    <row r="50" spans="1:23" s="31" customFormat="1" x14ac:dyDescent="0.25">
      <c r="A50" s="43" t="s">
        <v>168</v>
      </c>
      <c r="B50" s="37">
        <v>44229</v>
      </c>
      <c r="C50" s="37">
        <v>44222</v>
      </c>
      <c r="D50" s="34">
        <v>42</v>
      </c>
      <c r="E50" s="34" t="s">
        <v>122</v>
      </c>
      <c r="F50" s="34" t="s">
        <v>118</v>
      </c>
      <c r="G50" s="34" t="s">
        <v>118</v>
      </c>
      <c r="H50" s="34" t="s">
        <v>118</v>
      </c>
      <c r="I50" s="34" t="s">
        <v>118</v>
      </c>
      <c r="J50" s="34"/>
      <c r="K50" s="34" t="s">
        <v>118</v>
      </c>
      <c r="L50" s="34" t="s">
        <v>118</v>
      </c>
      <c r="M50" s="34" t="s">
        <v>118</v>
      </c>
      <c r="N50" s="34"/>
      <c r="O50" s="34">
        <v>7</v>
      </c>
      <c r="P50" s="47">
        <v>44230</v>
      </c>
      <c r="Q50" s="45" t="s">
        <v>123</v>
      </c>
      <c r="R50" s="46" t="s">
        <v>123</v>
      </c>
      <c r="S50" s="50" t="s">
        <v>519</v>
      </c>
      <c r="T50" s="73" t="s">
        <v>112</v>
      </c>
      <c r="U50" s="73" t="s">
        <v>111</v>
      </c>
      <c r="V50" s="75" t="s">
        <v>112</v>
      </c>
      <c r="W50" s="75" t="s">
        <v>521</v>
      </c>
    </row>
    <row r="51" spans="1:23" s="31" customFormat="1" x14ac:dyDescent="0.25">
      <c r="A51" s="43" t="s">
        <v>169</v>
      </c>
      <c r="B51" s="37">
        <v>44229</v>
      </c>
      <c r="C51" s="37">
        <v>44225</v>
      </c>
      <c r="D51" s="34">
        <v>51</v>
      </c>
      <c r="E51" s="34" t="s">
        <v>117</v>
      </c>
      <c r="F51" s="34" t="s">
        <v>118</v>
      </c>
      <c r="G51" s="34"/>
      <c r="H51" s="34"/>
      <c r="I51" s="34"/>
      <c r="J51" s="34" t="s">
        <v>118</v>
      </c>
      <c r="K51" s="34"/>
      <c r="L51" s="34"/>
      <c r="M51" s="34"/>
      <c r="N51" s="34"/>
      <c r="O51" s="34">
        <v>4</v>
      </c>
      <c r="P51" s="47">
        <v>44229</v>
      </c>
      <c r="Q51" s="45" t="s">
        <v>123</v>
      </c>
      <c r="R51" s="46" t="s">
        <v>123</v>
      </c>
      <c r="S51" s="50" t="s">
        <v>519</v>
      </c>
      <c r="T51" s="73" t="s">
        <v>112</v>
      </c>
      <c r="U51" s="73" t="s">
        <v>111</v>
      </c>
      <c r="V51" s="75" t="s">
        <v>112</v>
      </c>
      <c r="W51" s="75" t="s">
        <v>521</v>
      </c>
    </row>
    <row r="52" spans="1:23" s="31" customFormat="1" x14ac:dyDescent="0.25">
      <c r="A52" s="43" t="s">
        <v>170</v>
      </c>
      <c r="B52" s="37">
        <v>44229</v>
      </c>
      <c r="C52" s="37">
        <v>44224</v>
      </c>
      <c r="D52" s="34">
        <v>38</v>
      </c>
      <c r="E52" s="34" t="s">
        <v>122</v>
      </c>
      <c r="F52" s="34" t="s">
        <v>118</v>
      </c>
      <c r="G52" s="34" t="s">
        <v>118</v>
      </c>
      <c r="H52" s="34" t="s">
        <v>118</v>
      </c>
      <c r="I52" s="34"/>
      <c r="J52" s="34"/>
      <c r="K52" s="34"/>
      <c r="L52" s="34"/>
      <c r="M52" s="34" t="s">
        <v>118</v>
      </c>
      <c r="N52" s="34"/>
      <c r="O52" s="34">
        <v>5</v>
      </c>
      <c r="P52" s="47">
        <v>44229</v>
      </c>
      <c r="Q52" s="45">
        <v>9.3000000000000007</v>
      </c>
      <c r="R52" s="46">
        <v>9.5</v>
      </c>
      <c r="S52" s="67" t="s">
        <v>518</v>
      </c>
      <c r="T52" s="73" t="s">
        <v>111</v>
      </c>
      <c r="U52" s="73" t="s">
        <v>111</v>
      </c>
      <c r="V52" s="74" t="s">
        <v>111</v>
      </c>
      <c r="W52" s="75" t="s">
        <v>521</v>
      </c>
    </row>
    <row r="53" spans="1:23" s="31" customFormat="1" x14ac:dyDescent="0.25">
      <c r="A53" s="43" t="s">
        <v>171</v>
      </c>
      <c r="B53" s="37">
        <v>44229</v>
      </c>
      <c r="C53" s="37">
        <v>44221</v>
      </c>
      <c r="D53" s="34">
        <v>66</v>
      </c>
      <c r="E53" s="34" t="s">
        <v>117</v>
      </c>
      <c r="F53" s="34" t="s">
        <v>118</v>
      </c>
      <c r="G53" s="34"/>
      <c r="H53" s="34" t="s">
        <v>118</v>
      </c>
      <c r="I53" s="34"/>
      <c r="J53" s="34"/>
      <c r="K53" s="34"/>
      <c r="L53" s="34" t="s">
        <v>118</v>
      </c>
      <c r="M53" s="34"/>
      <c r="N53" s="34" t="s">
        <v>118</v>
      </c>
      <c r="O53" s="34">
        <v>8</v>
      </c>
      <c r="P53" s="47">
        <v>44229</v>
      </c>
      <c r="Q53" s="45">
        <v>17.5</v>
      </c>
      <c r="R53" s="46">
        <v>19.399999999999999</v>
      </c>
      <c r="S53" s="67" t="s">
        <v>518</v>
      </c>
      <c r="T53" s="73" t="s">
        <v>111</v>
      </c>
      <c r="U53" s="73" t="s">
        <v>111</v>
      </c>
      <c r="V53" s="74" t="s">
        <v>111</v>
      </c>
      <c r="W53" s="75" t="s">
        <v>521</v>
      </c>
    </row>
    <row r="54" spans="1:23" s="31" customFormat="1" x14ac:dyDescent="0.25">
      <c r="A54" s="43" t="s">
        <v>172</v>
      </c>
      <c r="B54" s="37">
        <v>44229</v>
      </c>
      <c r="C54" s="37">
        <v>44221</v>
      </c>
      <c r="D54" s="34">
        <v>75</v>
      </c>
      <c r="E54" s="34" t="s">
        <v>117</v>
      </c>
      <c r="F54" s="34"/>
      <c r="G54" s="34" t="s">
        <v>118</v>
      </c>
      <c r="H54" s="34"/>
      <c r="I54" s="34"/>
      <c r="J54" s="34"/>
      <c r="K54" s="34"/>
      <c r="L54" s="34" t="s">
        <v>118</v>
      </c>
      <c r="M54" s="34"/>
      <c r="N54" s="34" t="s">
        <v>118</v>
      </c>
      <c r="O54" s="34">
        <v>8</v>
      </c>
      <c r="P54" s="47">
        <v>44230</v>
      </c>
      <c r="Q54" s="45">
        <v>14</v>
      </c>
      <c r="R54" s="46">
        <v>15</v>
      </c>
      <c r="S54" s="67" t="s">
        <v>518</v>
      </c>
      <c r="T54" s="73" t="s">
        <v>111</v>
      </c>
      <c r="U54" s="73" t="s">
        <v>111</v>
      </c>
      <c r="V54" s="74" t="s">
        <v>111</v>
      </c>
      <c r="W54" s="75" t="s">
        <v>521</v>
      </c>
    </row>
    <row r="55" spans="1:23" s="31" customFormat="1" x14ac:dyDescent="0.25">
      <c r="A55" s="43" t="s">
        <v>173</v>
      </c>
      <c r="B55" s="37">
        <v>44229</v>
      </c>
      <c r="C55" s="37">
        <v>44222</v>
      </c>
      <c r="D55" s="34">
        <v>54</v>
      </c>
      <c r="E55" s="34" t="s">
        <v>117</v>
      </c>
      <c r="F55" s="34"/>
      <c r="G55" s="34" t="s">
        <v>118</v>
      </c>
      <c r="H55" s="34"/>
      <c r="I55" s="34"/>
      <c r="J55" s="34"/>
      <c r="K55" s="34"/>
      <c r="L55" s="34" t="s">
        <v>118</v>
      </c>
      <c r="M55" s="34"/>
      <c r="N55" s="34" t="s">
        <v>118</v>
      </c>
      <c r="O55" s="34">
        <v>7</v>
      </c>
      <c r="P55" s="47">
        <v>44230</v>
      </c>
      <c r="Q55" s="45">
        <v>21</v>
      </c>
      <c r="R55" s="46">
        <v>23</v>
      </c>
      <c r="S55" s="67" t="s">
        <v>518</v>
      </c>
      <c r="T55" s="73" t="s">
        <v>111</v>
      </c>
      <c r="U55" s="73" t="s">
        <v>112</v>
      </c>
      <c r="V55" s="74" t="s">
        <v>111</v>
      </c>
      <c r="W55" s="75" t="s">
        <v>521</v>
      </c>
    </row>
    <row r="56" spans="1:23" s="31" customFormat="1" x14ac:dyDescent="0.25">
      <c r="A56" s="43" t="s">
        <v>174</v>
      </c>
      <c r="B56" s="37">
        <v>44229</v>
      </c>
      <c r="C56" s="37">
        <v>44220</v>
      </c>
      <c r="D56" s="34">
        <v>58</v>
      </c>
      <c r="E56" s="34" t="s">
        <v>117</v>
      </c>
      <c r="F56" s="34"/>
      <c r="G56" s="34"/>
      <c r="H56" s="34"/>
      <c r="I56" s="34" t="s">
        <v>118</v>
      </c>
      <c r="J56" s="34"/>
      <c r="K56" s="34"/>
      <c r="L56" s="34"/>
      <c r="M56" s="34" t="s">
        <v>118</v>
      </c>
      <c r="N56" s="34"/>
      <c r="O56" s="34">
        <v>9</v>
      </c>
      <c r="P56" s="47">
        <v>44230</v>
      </c>
      <c r="Q56" s="45">
        <v>23</v>
      </c>
      <c r="R56" s="46">
        <v>27</v>
      </c>
      <c r="S56" s="67" t="s">
        <v>518</v>
      </c>
      <c r="T56" s="73" t="s">
        <v>111</v>
      </c>
      <c r="U56" s="73" t="s">
        <v>112</v>
      </c>
      <c r="V56" s="74" t="s">
        <v>111</v>
      </c>
      <c r="W56" s="75" t="s">
        <v>521</v>
      </c>
    </row>
    <row r="57" spans="1:23" s="31" customFormat="1" x14ac:dyDescent="0.25">
      <c r="A57" s="43" t="s">
        <v>175</v>
      </c>
      <c r="B57" s="37">
        <v>44229</v>
      </c>
      <c r="C57" s="37">
        <v>44224</v>
      </c>
      <c r="D57" s="34">
        <v>59</v>
      </c>
      <c r="E57" s="34" t="s">
        <v>122</v>
      </c>
      <c r="F57" s="34"/>
      <c r="G57" s="34"/>
      <c r="H57" s="34"/>
      <c r="I57" s="34"/>
      <c r="J57" s="34"/>
      <c r="K57" s="34"/>
      <c r="L57" s="34" t="s">
        <v>118</v>
      </c>
      <c r="M57" s="34"/>
      <c r="N57" s="34" t="s">
        <v>118</v>
      </c>
      <c r="O57" s="34">
        <v>5</v>
      </c>
      <c r="P57" s="48">
        <v>44230</v>
      </c>
      <c r="Q57" s="49">
        <v>31</v>
      </c>
      <c r="R57" s="50">
        <v>24.8</v>
      </c>
      <c r="S57" s="67" t="s">
        <v>518</v>
      </c>
      <c r="T57" s="73" t="s">
        <v>111</v>
      </c>
      <c r="U57" s="73" t="s">
        <v>111</v>
      </c>
      <c r="V57" s="74" t="s">
        <v>111</v>
      </c>
      <c r="W57" s="75" t="s">
        <v>521</v>
      </c>
    </row>
    <row r="58" spans="1:23" s="31" customFormat="1" x14ac:dyDescent="0.25">
      <c r="A58" s="43" t="s">
        <v>176</v>
      </c>
      <c r="B58" s="37">
        <v>44229</v>
      </c>
      <c r="C58" s="37">
        <v>44221</v>
      </c>
      <c r="D58" s="34">
        <v>30</v>
      </c>
      <c r="E58" s="34" t="s">
        <v>117</v>
      </c>
      <c r="F58" s="34" t="s">
        <v>118</v>
      </c>
      <c r="G58" s="34"/>
      <c r="H58" s="34" t="s">
        <v>118</v>
      </c>
      <c r="I58" s="34"/>
      <c r="J58" s="34"/>
      <c r="K58" s="34"/>
      <c r="L58" s="34"/>
      <c r="M58" s="34"/>
      <c r="N58" s="34" t="s">
        <v>118</v>
      </c>
      <c r="O58" s="34">
        <v>7</v>
      </c>
      <c r="P58" s="48">
        <v>44230</v>
      </c>
      <c r="Q58" s="51" t="s">
        <v>123</v>
      </c>
      <c r="R58" s="50" t="s">
        <v>123</v>
      </c>
      <c r="S58" s="50" t="s">
        <v>519</v>
      </c>
      <c r="T58" s="73" t="s">
        <v>112</v>
      </c>
      <c r="U58" s="73" t="s">
        <v>111</v>
      </c>
      <c r="V58" s="75" t="s">
        <v>112</v>
      </c>
      <c r="W58" s="75" t="s">
        <v>521</v>
      </c>
    </row>
    <row r="59" spans="1:23" s="31" customFormat="1" x14ac:dyDescent="0.25">
      <c r="A59" s="43" t="s">
        <v>177</v>
      </c>
      <c r="B59" s="37">
        <v>44229</v>
      </c>
      <c r="C59" s="37">
        <v>44220</v>
      </c>
      <c r="D59" s="34">
        <v>43</v>
      </c>
      <c r="E59" s="34" t="s">
        <v>122</v>
      </c>
      <c r="F59" s="34"/>
      <c r="G59" s="34"/>
      <c r="H59" s="34" t="s">
        <v>118</v>
      </c>
      <c r="I59" s="34"/>
      <c r="J59" s="34"/>
      <c r="K59" s="34" t="s">
        <v>118</v>
      </c>
      <c r="L59" s="34"/>
      <c r="M59" s="34"/>
      <c r="N59" s="34" t="s">
        <v>118</v>
      </c>
      <c r="O59" s="34">
        <v>10</v>
      </c>
      <c r="P59" s="48">
        <v>44230</v>
      </c>
      <c r="Q59" s="51">
        <v>24.4</v>
      </c>
      <c r="R59" s="52">
        <v>27</v>
      </c>
      <c r="S59" s="67" t="s">
        <v>518</v>
      </c>
      <c r="T59" s="73" t="s">
        <v>111</v>
      </c>
      <c r="U59" s="73" t="s">
        <v>111</v>
      </c>
      <c r="V59" s="74" t="s">
        <v>111</v>
      </c>
      <c r="W59" s="75" t="s">
        <v>521</v>
      </c>
    </row>
    <row r="60" spans="1:23" s="31" customFormat="1" x14ac:dyDescent="0.25">
      <c r="A60" s="43" t="s">
        <v>178</v>
      </c>
      <c r="B60" s="37">
        <v>44229</v>
      </c>
      <c r="C60" s="37">
        <v>44223</v>
      </c>
      <c r="D60" s="34">
        <v>60</v>
      </c>
      <c r="E60" s="34" t="s">
        <v>122</v>
      </c>
      <c r="F60" s="34"/>
      <c r="G60" s="34" t="s">
        <v>118</v>
      </c>
      <c r="H60" s="34"/>
      <c r="I60" s="34"/>
      <c r="J60" s="34"/>
      <c r="K60" s="34" t="s">
        <v>118</v>
      </c>
      <c r="L60" s="34" t="s">
        <v>118</v>
      </c>
      <c r="M60" s="34"/>
      <c r="N60" s="34" t="s">
        <v>118</v>
      </c>
      <c r="O60" s="34">
        <v>5</v>
      </c>
      <c r="P60" s="48">
        <v>44230</v>
      </c>
      <c r="Q60" s="51" t="s">
        <v>123</v>
      </c>
      <c r="R60" s="50" t="s">
        <v>123</v>
      </c>
      <c r="S60" s="50" t="s">
        <v>519</v>
      </c>
      <c r="T60" s="73" t="s">
        <v>112</v>
      </c>
      <c r="U60" s="73" t="s">
        <v>111</v>
      </c>
      <c r="V60" s="75" t="s">
        <v>112</v>
      </c>
      <c r="W60" s="75" t="s">
        <v>521</v>
      </c>
    </row>
    <row r="61" spans="1:23" s="31" customFormat="1" x14ac:dyDescent="0.25">
      <c r="A61" s="43" t="s">
        <v>179</v>
      </c>
      <c r="B61" s="37">
        <v>44229</v>
      </c>
      <c r="C61" s="37">
        <v>44222</v>
      </c>
      <c r="D61" s="34">
        <v>39</v>
      </c>
      <c r="E61" s="34" t="s">
        <v>117</v>
      </c>
      <c r="F61" s="34"/>
      <c r="G61" s="34"/>
      <c r="H61" s="34"/>
      <c r="I61" s="34"/>
      <c r="J61" s="34"/>
      <c r="K61" s="34" t="s">
        <v>118</v>
      </c>
      <c r="L61" s="34" t="s">
        <v>118</v>
      </c>
      <c r="M61" s="34"/>
      <c r="N61" s="34" t="s">
        <v>118</v>
      </c>
      <c r="O61" s="34">
        <v>7</v>
      </c>
      <c r="P61" s="48">
        <v>44230</v>
      </c>
      <c r="Q61" s="49">
        <v>20</v>
      </c>
      <c r="R61" s="50">
        <v>23.5</v>
      </c>
      <c r="S61" s="67" t="s">
        <v>518</v>
      </c>
      <c r="T61" s="73" t="s">
        <v>111</v>
      </c>
      <c r="U61" s="73" t="s">
        <v>111</v>
      </c>
      <c r="V61" s="74" t="s">
        <v>111</v>
      </c>
      <c r="W61" s="75" t="s">
        <v>521</v>
      </c>
    </row>
    <row r="62" spans="1:23" s="31" customFormat="1" x14ac:dyDescent="0.25">
      <c r="A62" s="43" t="s">
        <v>180</v>
      </c>
      <c r="B62" s="37">
        <v>44230</v>
      </c>
      <c r="C62" s="37">
        <v>44221</v>
      </c>
      <c r="D62" s="34">
        <v>37</v>
      </c>
      <c r="E62" s="34" t="s">
        <v>122</v>
      </c>
      <c r="F62" s="34"/>
      <c r="G62" s="34"/>
      <c r="H62" s="34" t="s">
        <v>118</v>
      </c>
      <c r="I62" s="34"/>
      <c r="J62" s="34"/>
      <c r="K62" s="34"/>
      <c r="L62" s="34" t="s">
        <v>118</v>
      </c>
      <c r="M62" s="34"/>
      <c r="N62" s="34" t="s">
        <v>118</v>
      </c>
      <c r="O62" s="34">
        <v>8</v>
      </c>
      <c r="P62" s="48">
        <v>44231</v>
      </c>
      <c r="Q62" s="49">
        <v>25</v>
      </c>
      <c r="R62" s="52">
        <v>27</v>
      </c>
      <c r="S62" s="67" t="s">
        <v>518</v>
      </c>
      <c r="T62" s="73" t="s">
        <v>111</v>
      </c>
      <c r="U62" s="73" t="s">
        <v>111</v>
      </c>
      <c r="V62" s="74" t="s">
        <v>111</v>
      </c>
      <c r="W62" s="75" t="s">
        <v>521</v>
      </c>
    </row>
    <row r="63" spans="1:23" s="31" customFormat="1" x14ac:dyDescent="0.25">
      <c r="A63" s="43" t="s">
        <v>181</v>
      </c>
      <c r="B63" s="37">
        <v>44230</v>
      </c>
      <c r="C63" s="37">
        <v>44227</v>
      </c>
      <c r="D63" s="34">
        <v>70</v>
      </c>
      <c r="E63" s="34" t="s">
        <v>117</v>
      </c>
      <c r="F63" s="34" t="s">
        <v>118</v>
      </c>
      <c r="G63" s="34"/>
      <c r="H63" s="34"/>
      <c r="I63" s="34"/>
      <c r="J63" s="34"/>
      <c r="K63" s="34"/>
      <c r="L63" s="34"/>
      <c r="M63" s="34"/>
      <c r="N63" s="34"/>
      <c r="O63" s="34">
        <v>3</v>
      </c>
      <c r="P63" s="48">
        <v>44231</v>
      </c>
      <c r="Q63" s="51" t="s">
        <v>123</v>
      </c>
      <c r="R63" s="50" t="s">
        <v>123</v>
      </c>
      <c r="S63" s="50" t="s">
        <v>519</v>
      </c>
      <c r="T63" s="73" t="s">
        <v>112</v>
      </c>
      <c r="U63" s="73" t="s">
        <v>111</v>
      </c>
      <c r="V63" s="75" t="s">
        <v>112</v>
      </c>
      <c r="W63" s="75" t="s">
        <v>521</v>
      </c>
    </row>
    <row r="64" spans="1:23" s="31" customFormat="1" x14ac:dyDescent="0.25">
      <c r="A64" s="43" t="s">
        <v>182</v>
      </c>
      <c r="B64" s="53">
        <v>44230</v>
      </c>
      <c r="C64" s="37">
        <v>44225</v>
      </c>
      <c r="D64" s="34">
        <v>35</v>
      </c>
      <c r="E64" s="34" t="s">
        <v>122</v>
      </c>
      <c r="F64" s="34"/>
      <c r="G64" s="34"/>
      <c r="H64" s="34" t="s">
        <v>118</v>
      </c>
      <c r="I64" s="34"/>
      <c r="J64" s="34" t="s">
        <v>118</v>
      </c>
      <c r="K64" s="34" t="s">
        <v>118</v>
      </c>
      <c r="L64" s="34"/>
      <c r="M64" s="34"/>
      <c r="N64" s="34" t="s">
        <v>118</v>
      </c>
      <c r="O64" s="34">
        <v>5</v>
      </c>
      <c r="P64" s="48">
        <v>44231</v>
      </c>
      <c r="Q64" s="51" t="s">
        <v>123</v>
      </c>
      <c r="R64" s="50" t="s">
        <v>123</v>
      </c>
      <c r="S64" s="50" t="s">
        <v>519</v>
      </c>
      <c r="T64" s="73" t="s">
        <v>112</v>
      </c>
      <c r="U64" s="73" t="s">
        <v>111</v>
      </c>
      <c r="V64" s="75" t="s">
        <v>112</v>
      </c>
      <c r="W64" s="75" t="s">
        <v>521</v>
      </c>
    </row>
    <row r="65" spans="1:23" s="31" customFormat="1" x14ac:dyDescent="0.25">
      <c r="A65" s="43" t="s">
        <v>183</v>
      </c>
      <c r="B65" s="53">
        <v>44230</v>
      </c>
      <c r="C65" s="37">
        <v>44227</v>
      </c>
      <c r="D65" s="34">
        <v>63</v>
      </c>
      <c r="E65" s="34" t="s">
        <v>122</v>
      </c>
      <c r="F65" s="34" t="s">
        <v>118</v>
      </c>
      <c r="G65" s="34" t="s">
        <v>118</v>
      </c>
      <c r="H65" s="34"/>
      <c r="I65" s="34"/>
      <c r="J65" s="34"/>
      <c r="K65" s="34" t="s">
        <v>118</v>
      </c>
      <c r="L65" s="34"/>
      <c r="M65" s="34"/>
      <c r="N65" s="34" t="s">
        <v>118</v>
      </c>
      <c r="O65" s="34">
        <v>4</v>
      </c>
      <c r="P65" s="48">
        <v>44231</v>
      </c>
      <c r="Q65" s="51" t="s">
        <v>123</v>
      </c>
      <c r="R65" s="50" t="s">
        <v>123</v>
      </c>
      <c r="S65" s="50" t="s">
        <v>519</v>
      </c>
      <c r="T65" s="73" t="s">
        <v>112</v>
      </c>
      <c r="U65" s="73" t="s">
        <v>111</v>
      </c>
      <c r="V65" s="75" t="s">
        <v>112</v>
      </c>
      <c r="W65" s="75" t="s">
        <v>521</v>
      </c>
    </row>
    <row r="66" spans="1:23" s="31" customFormat="1" x14ac:dyDescent="0.25">
      <c r="A66" s="43" t="s">
        <v>184</v>
      </c>
      <c r="B66" s="53">
        <v>44230</v>
      </c>
      <c r="C66" s="37">
        <v>44228</v>
      </c>
      <c r="D66" s="34">
        <v>43</v>
      </c>
      <c r="E66" s="34" t="s">
        <v>122</v>
      </c>
      <c r="F66" s="34"/>
      <c r="G66" s="34"/>
      <c r="H66" s="34" t="s">
        <v>118</v>
      </c>
      <c r="I66" s="34"/>
      <c r="J66" s="34"/>
      <c r="K66" s="34" t="s">
        <v>118</v>
      </c>
      <c r="L66" s="34"/>
      <c r="M66" s="34"/>
      <c r="N66" s="34"/>
      <c r="O66" s="34">
        <v>2</v>
      </c>
      <c r="P66" s="48">
        <v>44231</v>
      </c>
      <c r="Q66" s="51" t="s">
        <v>123</v>
      </c>
      <c r="R66" s="50" t="s">
        <v>123</v>
      </c>
      <c r="S66" s="50" t="s">
        <v>519</v>
      </c>
      <c r="T66" s="73" t="s">
        <v>112</v>
      </c>
      <c r="U66" s="73" t="s">
        <v>111</v>
      </c>
      <c r="V66" s="75" t="s">
        <v>112</v>
      </c>
      <c r="W66" s="75" t="s">
        <v>521</v>
      </c>
    </row>
    <row r="67" spans="1:23" s="31" customFormat="1" x14ac:dyDescent="0.25">
      <c r="A67" s="43" t="s">
        <v>185</v>
      </c>
      <c r="B67" s="53">
        <v>44230</v>
      </c>
      <c r="C67" s="37">
        <v>44225</v>
      </c>
      <c r="D67" s="34">
        <v>56</v>
      </c>
      <c r="E67" s="34" t="s">
        <v>117</v>
      </c>
      <c r="F67" s="34" t="s">
        <v>118</v>
      </c>
      <c r="G67" s="34" t="s">
        <v>118</v>
      </c>
      <c r="H67" s="34" t="s">
        <v>118</v>
      </c>
      <c r="I67" s="34" t="s">
        <v>118</v>
      </c>
      <c r="J67" s="34"/>
      <c r="K67" s="34" t="s">
        <v>118</v>
      </c>
      <c r="L67" s="34"/>
      <c r="M67" s="34" t="s">
        <v>118</v>
      </c>
      <c r="N67" s="34"/>
      <c r="O67" s="34">
        <v>5</v>
      </c>
      <c r="P67" s="48">
        <v>44231</v>
      </c>
      <c r="Q67" s="49">
        <v>13</v>
      </c>
      <c r="R67" s="52">
        <v>14</v>
      </c>
      <c r="S67" s="67" t="s">
        <v>518</v>
      </c>
      <c r="T67" s="73" t="s">
        <v>111</v>
      </c>
      <c r="U67" s="73" t="s">
        <v>111</v>
      </c>
      <c r="V67" s="74" t="s">
        <v>111</v>
      </c>
      <c r="W67" s="75" t="s">
        <v>521</v>
      </c>
    </row>
    <row r="68" spans="1:23" s="31" customFormat="1" x14ac:dyDescent="0.25">
      <c r="A68" s="43" t="s">
        <v>186</v>
      </c>
      <c r="B68" s="53">
        <v>44230</v>
      </c>
      <c r="C68" s="37">
        <v>44220</v>
      </c>
      <c r="D68" s="34">
        <v>51</v>
      </c>
      <c r="E68" s="34" t="s">
        <v>117</v>
      </c>
      <c r="F68" s="34" t="s">
        <v>118</v>
      </c>
      <c r="G68" s="34"/>
      <c r="H68" s="34"/>
      <c r="I68" s="34"/>
      <c r="J68" s="34" t="s">
        <v>118</v>
      </c>
      <c r="K68" s="34" t="s">
        <v>118</v>
      </c>
      <c r="L68" s="34"/>
      <c r="M68" s="34"/>
      <c r="N68" s="34"/>
      <c r="O68" s="34">
        <v>10</v>
      </c>
      <c r="P68" s="48">
        <v>44231</v>
      </c>
      <c r="Q68" s="49">
        <v>18</v>
      </c>
      <c r="R68" s="52">
        <v>20</v>
      </c>
      <c r="S68" s="67" t="s">
        <v>518</v>
      </c>
      <c r="T68" s="73" t="s">
        <v>111</v>
      </c>
      <c r="U68" s="73" t="s">
        <v>112</v>
      </c>
      <c r="V68" s="74" t="s">
        <v>111</v>
      </c>
      <c r="W68" s="75" t="s">
        <v>521</v>
      </c>
    </row>
    <row r="69" spans="1:23" s="31" customFormat="1" x14ac:dyDescent="0.25">
      <c r="A69" s="43" t="s">
        <v>187</v>
      </c>
      <c r="B69" s="53">
        <v>44230</v>
      </c>
      <c r="C69" s="37">
        <v>44221</v>
      </c>
      <c r="D69" s="34">
        <v>43</v>
      </c>
      <c r="E69" s="34" t="s">
        <v>117</v>
      </c>
      <c r="F69" s="34" t="s">
        <v>118</v>
      </c>
      <c r="G69" s="34" t="s">
        <v>118</v>
      </c>
      <c r="H69" s="34" t="s">
        <v>118</v>
      </c>
      <c r="I69" s="34" t="s">
        <v>118</v>
      </c>
      <c r="J69" s="34"/>
      <c r="K69" s="34" t="s">
        <v>118</v>
      </c>
      <c r="L69" s="34" t="s">
        <v>118</v>
      </c>
      <c r="M69" s="34" t="s">
        <v>118</v>
      </c>
      <c r="N69" s="34"/>
      <c r="O69" s="34">
        <v>9</v>
      </c>
      <c r="P69" s="48">
        <v>44231</v>
      </c>
      <c r="Q69" s="49">
        <v>24</v>
      </c>
      <c r="R69" s="52">
        <v>25</v>
      </c>
      <c r="S69" s="67" t="s">
        <v>518</v>
      </c>
      <c r="T69" s="73" t="s">
        <v>111</v>
      </c>
      <c r="U69" s="73" t="s">
        <v>111</v>
      </c>
      <c r="V69" s="74" t="s">
        <v>111</v>
      </c>
      <c r="W69" s="75" t="s">
        <v>521</v>
      </c>
    </row>
    <row r="70" spans="1:23" s="31" customFormat="1" x14ac:dyDescent="0.25">
      <c r="A70" s="43" t="s">
        <v>188</v>
      </c>
      <c r="B70" s="53">
        <v>44230</v>
      </c>
      <c r="C70" s="37">
        <v>44227</v>
      </c>
      <c r="D70" s="34">
        <v>61</v>
      </c>
      <c r="E70" s="34" t="s">
        <v>117</v>
      </c>
      <c r="F70" s="34" t="s">
        <v>118</v>
      </c>
      <c r="G70" s="34"/>
      <c r="H70" s="34"/>
      <c r="I70" s="34"/>
      <c r="J70" s="34"/>
      <c r="K70" s="34" t="s">
        <v>118</v>
      </c>
      <c r="L70" s="34"/>
      <c r="M70" s="34"/>
      <c r="N70" s="34"/>
      <c r="O70" s="34">
        <v>3</v>
      </c>
      <c r="P70" s="48">
        <v>44231</v>
      </c>
      <c r="Q70" s="49" t="s">
        <v>123</v>
      </c>
      <c r="R70" s="52" t="s">
        <v>123</v>
      </c>
      <c r="S70" s="50" t="s">
        <v>519</v>
      </c>
      <c r="T70" s="73" t="s">
        <v>112</v>
      </c>
      <c r="U70" s="73" t="s">
        <v>111</v>
      </c>
      <c r="V70" s="75" t="s">
        <v>112</v>
      </c>
      <c r="W70" s="75" t="s">
        <v>521</v>
      </c>
    </row>
    <row r="71" spans="1:23" s="31" customFormat="1" x14ac:dyDescent="0.25">
      <c r="A71" s="43" t="s">
        <v>189</v>
      </c>
      <c r="B71" s="53">
        <v>44230</v>
      </c>
      <c r="C71" s="37">
        <v>44226</v>
      </c>
      <c r="D71" s="34">
        <v>36</v>
      </c>
      <c r="E71" s="34" t="s">
        <v>122</v>
      </c>
      <c r="F71" s="34" t="s">
        <v>118</v>
      </c>
      <c r="G71" s="34" t="s">
        <v>118</v>
      </c>
      <c r="H71" s="34" t="s">
        <v>118</v>
      </c>
      <c r="I71" s="34"/>
      <c r="J71" s="34"/>
      <c r="K71" s="34"/>
      <c r="L71" s="34"/>
      <c r="M71" s="34"/>
      <c r="N71" s="34"/>
      <c r="O71" s="34">
        <v>4</v>
      </c>
      <c r="P71" s="48">
        <v>44231</v>
      </c>
      <c r="Q71" s="49">
        <v>12</v>
      </c>
      <c r="R71" s="52">
        <v>14</v>
      </c>
      <c r="S71" s="67" t="s">
        <v>518</v>
      </c>
      <c r="T71" s="73" t="s">
        <v>111</v>
      </c>
      <c r="U71" s="73" t="s">
        <v>111</v>
      </c>
      <c r="V71" s="74" t="s">
        <v>111</v>
      </c>
      <c r="W71" s="75" t="s">
        <v>521</v>
      </c>
    </row>
    <row r="72" spans="1:23" s="31" customFormat="1" x14ac:dyDescent="0.25">
      <c r="A72" s="43" t="s">
        <v>190</v>
      </c>
      <c r="B72" s="53">
        <v>44230</v>
      </c>
      <c r="C72" s="37">
        <v>44223</v>
      </c>
      <c r="D72" s="34">
        <v>36</v>
      </c>
      <c r="E72" s="34" t="s">
        <v>117</v>
      </c>
      <c r="F72" s="34" t="s">
        <v>118</v>
      </c>
      <c r="G72" s="34" t="s">
        <v>118</v>
      </c>
      <c r="H72" s="34"/>
      <c r="I72" s="34"/>
      <c r="J72" s="34"/>
      <c r="K72" s="34" t="s">
        <v>118</v>
      </c>
      <c r="L72" s="34"/>
      <c r="M72" s="34"/>
      <c r="N72" s="34"/>
      <c r="O72" s="34">
        <v>7</v>
      </c>
      <c r="P72" s="48">
        <v>44231</v>
      </c>
      <c r="Q72" s="49">
        <v>14</v>
      </c>
      <c r="R72" s="52">
        <v>16</v>
      </c>
      <c r="S72" s="67" t="s">
        <v>518</v>
      </c>
      <c r="T72" s="73" t="s">
        <v>111</v>
      </c>
      <c r="U72" s="73" t="s">
        <v>111</v>
      </c>
      <c r="V72" s="74" t="s">
        <v>111</v>
      </c>
      <c r="W72" s="75" t="s">
        <v>521</v>
      </c>
    </row>
    <row r="73" spans="1:23" s="31" customFormat="1" x14ac:dyDescent="0.25">
      <c r="A73" s="43" t="s">
        <v>191</v>
      </c>
      <c r="B73" s="53">
        <v>44230</v>
      </c>
      <c r="C73" s="37">
        <v>44227</v>
      </c>
      <c r="D73" s="34">
        <v>36</v>
      </c>
      <c r="E73" s="34" t="s">
        <v>122</v>
      </c>
      <c r="F73" s="34" t="s">
        <v>118</v>
      </c>
      <c r="G73" s="34" t="s">
        <v>118</v>
      </c>
      <c r="H73" s="34"/>
      <c r="I73" s="34"/>
      <c r="J73" s="34"/>
      <c r="K73" s="34" t="s">
        <v>118</v>
      </c>
      <c r="L73" s="34"/>
      <c r="M73" s="34"/>
      <c r="N73" s="34"/>
      <c r="O73" s="34">
        <v>3</v>
      </c>
      <c r="P73" s="48">
        <v>44231</v>
      </c>
      <c r="Q73" s="49">
        <v>15</v>
      </c>
      <c r="R73" s="52">
        <v>16</v>
      </c>
      <c r="S73" s="67" t="s">
        <v>518</v>
      </c>
      <c r="T73" s="73" t="s">
        <v>111</v>
      </c>
      <c r="U73" s="73" t="s">
        <v>111</v>
      </c>
      <c r="V73" s="74" t="s">
        <v>111</v>
      </c>
      <c r="W73" s="75" t="s">
        <v>521</v>
      </c>
    </row>
    <row r="74" spans="1:23" s="31" customFormat="1" x14ac:dyDescent="0.25">
      <c r="A74" s="43" t="s">
        <v>192</v>
      </c>
      <c r="B74" s="53">
        <v>44231</v>
      </c>
      <c r="C74" s="37">
        <v>44227</v>
      </c>
      <c r="D74" s="34">
        <v>30</v>
      </c>
      <c r="E74" s="34" t="s">
        <v>122</v>
      </c>
      <c r="F74" s="34" t="s">
        <v>118</v>
      </c>
      <c r="G74" s="34" t="s">
        <v>118</v>
      </c>
      <c r="H74" s="34"/>
      <c r="I74" s="34"/>
      <c r="J74" s="34" t="s">
        <v>118</v>
      </c>
      <c r="K74" s="34" t="s">
        <v>118</v>
      </c>
      <c r="L74" s="34"/>
      <c r="M74" s="34"/>
      <c r="N74" s="34"/>
      <c r="O74" s="34">
        <v>5</v>
      </c>
      <c r="P74" s="48">
        <v>43866</v>
      </c>
      <c r="Q74" s="49">
        <v>12</v>
      </c>
      <c r="R74" s="52">
        <v>12</v>
      </c>
      <c r="S74" s="67" t="s">
        <v>518</v>
      </c>
      <c r="T74" s="73" t="s">
        <v>111</v>
      </c>
      <c r="U74" s="73" t="s">
        <v>111</v>
      </c>
      <c r="V74" s="74" t="s">
        <v>111</v>
      </c>
      <c r="W74" s="75" t="s">
        <v>521</v>
      </c>
    </row>
    <row r="75" spans="1:23" s="31" customFormat="1" x14ac:dyDescent="0.25">
      <c r="A75" s="43" t="s">
        <v>193</v>
      </c>
      <c r="B75" s="53">
        <v>44231</v>
      </c>
      <c r="C75" s="37">
        <v>44227</v>
      </c>
      <c r="D75" s="34">
        <v>59</v>
      </c>
      <c r="E75" s="34" t="s">
        <v>117</v>
      </c>
      <c r="F75" s="34" t="s">
        <v>118</v>
      </c>
      <c r="G75" s="34" t="s">
        <v>118</v>
      </c>
      <c r="H75" s="34" t="s">
        <v>118</v>
      </c>
      <c r="I75" s="34"/>
      <c r="J75" s="34" t="s">
        <v>118</v>
      </c>
      <c r="K75" s="34"/>
      <c r="L75" s="34"/>
      <c r="M75" s="34"/>
      <c r="N75" s="34"/>
      <c r="O75" s="34">
        <v>4</v>
      </c>
      <c r="P75" s="48">
        <v>43866</v>
      </c>
      <c r="Q75" s="51" t="s">
        <v>123</v>
      </c>
      <c r="R75" s="50" t="s">
        <v>123</v>
      </c>
      <c r="S75" s="50" t="s">
        <v>519</v>
      </c>
      <c r="T75" s="73" t="s">
        <v>112</v>
      </c>
      <c r="U75" s="73" t="s">
        <v>111</v>
      </c>
      <c r="V75" s="75" t="s">
        <v>112</v>
      </c>
      <c r="W75" s="75" t="s">
        <v>521</v>
      </c>
    </row>
    <row r="76" spans="1:23" s="31" customFormat="1" x14ac:dyDescent="0.25">
      <c r="A76" s="43" t="s">
        <v>194</v>
      </c>
      <c r="B76" s="53">
        <v>44232</v>
      </c>
      <c r="C76" s="37">
        <v>44230</v>
      </c>
      <c r="D76" s="34">
        <v>29</v>
      </c>
      <c r="E76" s="34" t="s">
        <v>117</v>
      </c>
      <c r="F76" s="34" t="s">
        <v>118</v>
      </c>
      <c r="G76" s="34" t="s">
        <v>118</v>
      </c>
      <c r="H76" s="34" t="s">
        <v>118</v>
      </c>
      <c r="I76" s="34"/>
      <c r="J76" s="34"/>
      <c r="K76" s="34" t="s">
        <v>118</v>
      </c>
      <c r="L76" s="34"/>
      <c r="M76" s="34"/>
      <c r="N76" s="34" t="s">
        <v>118</v>
      </c>
      <c r="O76" s="34">
        <v>2</v>
      </c>
      <c r="P76" s="48">
        <v>43867</v>
      </c>
      <c r="Q76" s="49">
        <v>14</v>
      </c>
      <c r="R76" s="52">
        <v>16</v>
      </c>
      <c r="S76" s="67" t="s">
        <v>518</v>
      </c>
      <c r="T76" s="73" t="s">
        <v>111</v>
      </c>
      <c r="U76" s="73" t="s">
        <v>111</v>
      </c>
      <c r="V76" s="74" t="s">
        <v>111</v>
      </c>
      <c r="W76" s="75" t="s">
        <v>521</v>
      </c>
    </row>
    <row r="77" spans="1:23" s="31" customFormat="1" x14ac:dyDescent="0.25">
      <c r="A77" s="43" t="s">
        <v>195</v>
      </c>
      <c r="B77" s="53">
        <v>44230</v>
      </c>
      <c r="C77" s="37">
        <v>44228</v>
      </c>
      <c r="D77" s="34">
        <v>56</v>
      </c>
      <c r="E77" s="34" t="s">
        <v>122</v>
      </c>
      <c r="F77" s="34"/>
      <c r="G77" s="34"/>
      <c r="H77" s="34"/>
      <c r="I77" s="34"/>
      <c r="J77" s="34"/>
      <c r="K77" s="34"/>
      <c r="L77" s="34" t="s">
        <v>118</v>
      </c>
      <c r="M77" s="34"/>
      <c r="N77" s="34"/>
      <c r="O77" s="34">
        <v>2</v>
      </c>
      <c r="P77" s="48">
        <v>44231</v>
      </c>
      <c r="Q77" s="51" t="s">
        <v>123</v>
      </c>
      <c r="R77" s="50" t="s">
        <v>123</v>
      </c>
      <c r="S77" s="50" t="s">
        <v>519</v>
      </c>
      <c r="T77" s="73" t="s">
        <v>112</v>
      </c>
      <c r="U77" s="73" t="s">
        <v>111</v>
      </c>
      <c r="V77" s="75" t="s">
        <v>112</v>
      </c>
      <c r="W77" s="75" t="s">
        <v>521</v>
      </c>
    </row>
    <row r="78" spans="1:23" s="31" customFormat="1" x14ac:dyDescent="0.25">
      <c r="A78" s="43" t="s">
        <v>196</v>
      </c>
      <c r="B78" s="53">
        <v>44230</v>
      </c>
      <c r="C78" s="37">
        <v>44223</v>
      </c>
      <c r="D78" s="34">
        <v>49</v>
      </c>
      <c r="E78" s="34" t="s">
        <v>122</v>
      </c>
      <c r="F78" s="34" t="s">
        <v>118</v>
      </c>
      <c r="G78" s="34"/>
      <c r="H78" s="34" t="s">
        <v>118</v>
      </c>
      <c r="I78" s="34"/>
      <c r="J78" s="34" t="s">
        <v>118</v>
      </c>
      <c r="K78" s="34" t="s">
        <v>118</v>
      </c>
      <c r="L78" s="34"/>
      <c r="M78" s="34"/>
      <c r="N78" s="34" t="s">
        <v>118</v>
      </c>
      <c r="O78" s="34">
        <v>7</v>
      </c>
      <c r="P78" s="48">
        <v>44231</v>
      </c>
      <c r="Q78" s="51" t="s">
        <v>123</v>
      </c>
      <c r="R78" s="50" t="s">
        <v>123</v>
      </c>
      <c r="S78" s="50" t="s">
        <v>519</v>
      </c>
      <c r="T78" s="73" t="s">
        <v>112</v>
      </c>
      <c r="U78" s="73" t="s">
        <v>111</v>
      </c>
      <c r="V78" s="75" t="s">
        <v>112</v>
      </c>
      <c r="W78" s="75" t="s">
        <v>521</v>
      </c>
    </row>
    <row r="79" spans="1:23" s="31" customFormat="1" x14ac:dyDescent="0.25">
      <c r="A79" s="43" t="s">
        <v>197</v>
      </c>
      <c r="B79" s="53">
        <v>44230</v>
      </c>
      <c r="C79" s="37">
        <v>44227</v>
      </c>
      <c r="D79" s="34">
        <v>40</v>
      </c>
      <c r="E79" s="34" t="s">
        <v>122</v>
      </c>
      <c r="F79" s="34" t="s">
        <v>118</v>
      </c>
      <c r="G79" s="34" t="s">
        <v>118</v>
      </c>
      <c r="H79" s="34" t="s">
        <v>118</v>
      </c>
      <c r="I79" s="34"/>
      <c r="J79" s="34"/>
      <c r="K79" s="34" t="s">
        <v>118</v>
      </c>
      <c r="L79" s="34"/>
      <c r="M79" s="34"/>
      <c r="N79" s="34" t="s">
        <v>118</v>
      </c>
      <c r="O79" s="34">
        <v>4</v>
      </c>
      <c r="P79" s="48">
        <v>44231</v>
      </c>
      <c r="Q79" s="51" t="s">
        <v>123</v>
      </c>
      <c r="R79" s="50" t="s">
        <v>123</v>
      </c>
      <c r="S79" s="50" t="s">
        <v>519</v>
      </c>
      <c r="T79" s="73" t="s">
        <v>112</v>
      </c>
      <c r="U79" s="73" t="s">
        <v>111</v>
      </c>
      <c r="V79" s="75" t="s">
        <v>112</v>
      </c>
      <c r="W79" s="75" t="s">
        <v>521</v>
      </c>
    </row>
    <row r="80" spans="1:23" s="31" customFormat="1" x14ac:dyDescent="0.25">
      <c r="A80" s="43" t="s">
        <v>198</v>
      </c>
      <c r="B80" s="53">
        <v>44230</v>
      </c>
      <c r="C80" s="37">
        <v>44229</v>
      </c>
      <c r="D80" s="34">
        <v>59</v>
      </c>
      <c r="E80" s="34" t="s">
        <v>117</v>
      </c>
      <c r="F80" s="34"/>
      <c r="G80" s="34" t="s">
        <v>118</v>
      </c>
      <c r="H80" s="34"/>
      <c r="I80" s="34"/>
      <c r="J80" s="34"/>
      <c r="K80" s="34"/>
      <c r="L80" s="34" t="s">
        <v>118</v>
      </c>
      <c r="M80" s="34"/>
      <c r="N80" s="34" t="s">
        <v>118</v>
      </c>
      <c r="O80" s="34">
        <v>1</v>
      </c>
      <c r="P80" s="48">
        <v>44231</v>
      </c>
      <c r="Q80" s="51" t="s">
        <v>123</v>
      </c>
      <c r="R80" s="50" t="s">
        <v>123</v>
      </c>
      <c r="S80" s="50" t="s">
        <v>519</v>
      </c>
      <c r="T80" s="73" t="s">
        <v>112</v>
      </c>
      <c r="U80" s="73" t="s">
        <v>111</v>
      </c>
      <c r="V80" s="75" t="s">
        <v>112</v>
      </c>
      <c r="W80" s="75" t="s">
        <v>521</v>
      </c>
    </row>
    <row r="81" spans="1:23" s="31" customFormat="1" x14ac:dyDescent="0.25">
      <c r="A81" s="43" t="s">
        <v>199</v>
      </c>
      <c r="B81" s="53">
        <v>44230</v>
      </c>
      <c r="C81" s="37">
        <v>44223</v>
      </c>
      <c r="D81" s="34">
        <v>63</v>
      </c>
      <c r="E81" s="34" t="s">
        <v>122</v>
      </c>
      <c r="F81" s="34" t="s">
        <v>118</v>
      </c>
      <c r="G81" s="34" t="s">
        <v>118</v>
      </c>
      <c r="H81" s="34" t="s">
        <v>118</v>
      </c>
      <c r="I81" s="34"/>
      <c r="J81" s="34"/>
      <c r="K81" s="34"/>
      <c r="L81" s="34"/>
      <c r="M81" s="34"/>
      <c r="N81" s="34" t="s">
        <v>118</v>
      </c>
      <c r="O81" s="34">
        <v>7</v>
      </c>
      <c r="P81" s="48">
        <v>44231</v>
      </c>
      <c r="Q81" s="49">
        <v>19</v>
      </c>
      <c r="R81" s="52">
        <v>21</v>
      </c>
      <c r="S81" s="67" t="s">
        <v>518</v>
      </c>
      <c r="T81" s="73" t="s">
        <v>111</v>
      </c>
      <c r="U81" s="73" t="s">
        <v>111</v>
      </c>
      <c r="V81" s="74" t="s">
        <v>111</v>
      </c>
      <c r="W81" s="75" t="s">
        <v>521</v>
      </c>
    </row>
    <row r="82" spans="1:23" s="31" customFormat="1" x14ac:dyDescent="0.25">
      <c r="A82" s="43" t="s">
        <v>200</v>
      </c>
      <c r="B82" s="53">
        <v>44230</v>
      </c>
      <c r="C82" s="37">
        <v>44230</v>
      </c>
      <c r="D82" s="34">
        <v>37</v>
      </c>
      <c r="E82" s="34" t="s">
        <v>117</v>
      </c>
      <c r="F82" s="34" t="s">
        <v>118</v>
      </c>
      <c r="G82" s="34"/>
      <c r="H82" s="34"/>
      <c r="I82" s="34"/>
      <c r="J82" s="34"/>
      <c r="K82" s="34"/>
      <c r="L82" s="34"/>
      <c r="M82" s="34"/>
      <c r="N82" s="34" t="s">
        <v>118</v>
      </c>
      <c r="O82" s="34">
        <v>1</v>
      </c>
      <c r="P82" s="48">
        <v>44231</v>
      </c>
      <c r="Q82" s="49">
        <v>21</v>
      </c>
      <c r="R82" s="52">
        <v>21</v>
      </c>
      <c r="S82" s="67" t="s">
        <v>518</v>
      </c>
      <c r="T82" s="73" t="s">
        <v>111</v>
      </c>
      <c r="U82" s="73" t="s">
        <v>111</v>
      </c>
      <c r="V82" s="74" t="s">
        <v>111</v>
      </c>
      <c r="W82" s="75" t="s">
        <v>521</v>
      </c>
    </row>
    <row r="83" spans="1:23" s="31" customFormat="1" x14ac:dyDescent="0.25">
      <c r="A83" s="43" t="s">
        <v>201</v>
      </c>
      <c r="B83" s="37">
        <v>44231</v>
      </c>
      <c r="C83" s="37">
        <v>44227</v>
      </c>
      <c r="D83" s="34">
        <v>57</v>
      </c>
      <c r="E83" s="34" t="s">
        <v>122</v>
      </c>
      <c r="F83" s="34" t="s">
        <v>118</v>
      </c>
      <c r="G83" s="34"/>
      <c r="H83" s="34" t="s">
        <v>118</v>
      </c>
      <c r="I83" s="34"/>
      <c r="J83" s="34"/>
      <c r="K83" s="34" t="s">
        <v>118</v>
      </c>
      <c r="L83" s="34"/>
      <c r="M83" s="34"/>
      <c r="N83" s="34"/>
      <c r="O83" s="34">
        <v>4</v>
      </c>
      <c r="P83" s="48">
        <v>43866</v>
      </c>
      <c r="Q83" s="51" t="s">
        <v>123</v>
      </c>
      <c r="R83" s="50" t="s">
        <v>123</v>
      </c>
      <c r="S83" s="50" t="s">
        <v>519</v>
      </c>
      <c r="T83" s="73" t="s">
        <v>112</v>
      </c>
      <c r="U83" s="73" t="s">
        <v>111</v>
      </c>
      <c r="V83" s="75" t="s">
        <v>112</v>
      </c>
      <c r="W83" s="75" t="s">
        <v>521</v>
      </c>
    </row>
    <row r="84" spans="1:23" s="31" customFormat="1" x14ac:dyDescent="0.25">
      <c r="A84" s="43" t="s">
        <v>202</v>
      </c>
      <c r="B84" s="37">
        <v>44231</v>
      </c>
      <c r="C84" s="37">
        <v>44228</v>
      </c>
      <c r="D84" s="34">
        <v>31</v>
      </c>
      <c r="E84" s="34" t="s">
        <v>117</v>
      </c>
      <c r="F84" s="34"/>
      <c r="G84" s="34"/>
      <c r="H84" s="34" t="s">
        <v>118</v>
      </c>
      <c r="I84" s="34"/>
      <c r="J84" s="34"/>
      <c r="K84" s="34" t="s">
        <v>118</v>
      </c>
      <c r="L84" s="34" t="s">
        <v>118</v>
      </c>
      <c r="M84" s="34"/>
      <c r="N84" s="34" t="s">
        <v>118</v>
      </c>
      <c r="O84" s="34">
        <v>3</v>
      </c>
      <c r="P84" s="48">
        <v>43866</v>
      </c>
      <c r="Q84" s="49">
        <v>27</v>
      </c>
      <c r="R84" s="52">
        <v>27</v>
      </c>
      <c r="S84" s="67" t="s">
        <v>518</v>
      </c>
      <c r="T84" s="73" t="s">
        <v>111</v>
      </c>
      <c r="U84" s="73" t="s">
        <v>111</v>
      </c>
      <c r="V84" s="74" t="s">
        <v>111</v>
      </c>
      <c r="W84" s="75" t="s">
        <v>521</v>
      </c>
    </row>
    <row r="85" spans="1:23" s="31" customFormat="1" x14ac:dyDescent="0.25">
      <c r="A85" s="43" t="s">
        <v>203</v>
      </c>
      <c r="B85" s="37">
        <v>44232</v>
      </c>
      <c r="C85" s="37">
        <v>44255</v>
      </c>
      <c r="D85" s="34">
        <v>40</v>
      </c>
      <c r="E85" s="34" t="s">
        <v>122</v>
      </c>
      <c r="F85" s="34" t="s">
        <v>118</v>
      </c>
      <c r="G85" s="34"/>
      <c r="H85" s="34"/>
      <c r="I85" s="34"/>
      <c r="J85" s="34"/>
      <c r="K85" s="34"/>
      <c r="L85" s="34"/>
      <c r="M85" s="34"/>
      <c r="N85" s="34"/>
      <c r="O85" s="34">
        <v>7</v>
      </c>
      <c r="P85" s="48">
        <v>43867</v>
      </c>
      <c r="Q85" s="49">
        <v>23</v>
      </c>
      <c r="R85" s="52">
        <v>25</v>
      </c>
      <c r="S85" s="67" t="s">
        <v>518</v>
      </c>
      <c r="T85" s="73" t="s">
        <v>111</v>
      </c>
      <c r="U85" s="73" t="s">
        <v>112</v>
      </c>
      <c r="V85" s="74" t="s">
        <v>111</v>
      </c>
      <c r="W85" s="75" t="s">
        <v>521</v>
      </c>
    </row>
    <row r="86" spans="1:23" s="31" customFormat="1" x14ac:dyDescent="0.25">
      <c r="A86" s="43" t="s">
        <v>204</v>
      </c>
      <c r="B86" s="37">
        <v>44232</v>
      </c>
      <c r="C86" s="37">
        <v>44254</v>
      </c>
      <c r="D86" s="34">
        <v>48</v>
      </c>
      <c r="E86" s="34" t="s">
        <v>117</v>
      </c>
      <c r="F86" s="34" t="s">
        <v>118</v>
      </c>
      <c r="G86" s="34" t="s">
        <v>118</v>
      </c>
      <c r="H86" s="34"/>
      <c r="I86" s="34"/>
      <c r="J86" s="34"/>
      <c r="K86" s="34"/>
      <c r="L86" s="34"/>
      <c r="M86" s="34"/>
      <c r="N86" s="34"/>
      <c r="O86" s="34">
        <v>10</v>
      </c>
      <c r="P86" s="48">
        <v>43867</v>
      </c>
      <c r="Q86" s="49">
        <v>14</v>
      </c>
      <c r="R86" s="52">
        <v>17</v>
      </c>
      <c r="S86" s="67" t="s">
        <v>518</v>
      </c>
      <c r="T86" s="73" t="s">
        <v>111</v>
      </c>
      <c r="U86" s="73" t="s">
        <v>111</v>
      </c>
      <c r="V86" s="74" t="s">
        <v>111</v>
      </c>
      <c r="W86" s="75" t="s">
        <v>521</v>
      </c>
    </row>
    <row r="87" spans="1:23" s="31" customFormat="1" x14ac:dyDescent="0.25">
      <c r="A87" s="43" t="s">
        <v>205</v>
      </c>
      <c r="B87" s="37">
        <v>44232</v>
      </c>
      <c r="C87" s="37">
        <v>44228</v>
      </c>
      <c r="D87" s="34">
        <v>51</v>
      </c>
      <c r="E87" s="34" t="s">
        <v>117</v>
      </c>
      <c r="F87" s="34"/>
      <c r="G87" s="34"/>
      <c r="H87" s="34" t="s">
        <v>118</v>
      </c>
      <c r="I87" s="34"/>
      <c r="J87" s="34"/>
      <c r="K87" s="34"/>
      <c r="L87" s="34"/>
      <c r="M87" s="34"/>
      <c r="N87" s="34" t="s">
        <v>118</v>
      </c>
      <c r="O87" s="34">
        <v>5</v>
      </c>
      <c r="P87" s="48">
        <v>43867</v>
      </c>
      <c r="Q87" s="49" t="s">
        <v>123</v>
      </c>
      <c r="R87" s="52" t="s">
        <v>123</v>
      </c>
      <c r="S87" s="50" t="s">
        <v>519</v>
      </c>
      <c r="T87" s="73" t="s">
        <v>112</v>
      </c>
      <c r="U87" s="73" t="s">
        <v>111</v>
      </c>
      <c r="V87" s="75" t="s">
        <v>112</v>
      </c>
      <c r="W87" s="75" t="s">
        <v>521</v>
      </c>
    </row>
    <row r="88" spans="1:23" s="31" customFormat="1" x14ac:dyDescent="0.25">
      <c r="A88" s="43" t="s">
        <v>206</v>
      </c>
      <c r="B88" s="37">
        <v>44232</v>
      </c>
      <c r="C88" s="37">
        <v>44227</v>
      </c>
      <c r="D88" s="34">
        <v>48</v>
      </c>
      <c r="E88" s="34" t="s">
        <v>122</v>
      </c>
      <c r="F88" s="34" t="s">
        <v>118</v>
      </c>
      <c r="G88" s="34"/>
      <c r="H88" s="34" t="s">
        <v>118</v>
      </c>
      <c r="I88" s="34"/>
      <c r="J88" s="34"/>
      <c r="K88" s="34"/>
      <c r="L88" s="34"/>
      <c r="M88" s="34"/>
      <c r="N88" s="34" t="s">
        <v>118</v>
      </c>
      <c r="O88" s="34">
        <v>6</v>
      </c>
      <c r="P88" s="48">
        <v>43867</v>
      </c>
      <c r="Q88" s="49" t="s">
        <v>123</v>
      </c>
      <c r="R88" s="52" t="s">
        <v>123</v>
      </c>
      <c r="S88" s="50" t="s">
        <v>519</v>
      </c>
      <c r="T88" s="73" t="s">
        <v>112</v>
      </c>
      <c r="U88" s="73" t="s">
        <v>111</v>
      </c>
      <c r="V88" s="75" t="s">
        <v>112</v>
      </c>
      <c r="W88" s="75" t="s">
        <v>521</v>
      </c>
    </row>
    <row r="89" spans="1:23" s="31" customFormat="1" x14ac:dyDescent="0.25">
      <c r="A89" s="43" t="s">
        <v>207</v>
      </c>
      <c r="B89" s="37">
        <v>44232</v>
      </c>
      <c r="C89" s="37">
        <v>44230</v>
      </c>
      <c r="D89" s="34">
        <v>64</v>
      </c>
      <c r="E89" s="34" t="s">
        <v>122</v>
      </c>
      <c r="F89" s="34"/>
      <c r="G89" s="34" t="s">
        <v>118</v>
      </c>
      <c r="H89" s="34" t="s">
        <v>118</v>
      </c>
      <c r="I89" s="34"/>
      <c r="J89" s="34"/>
      <c r="K89" s="34" t="s">
        <v>118</v>
      </c>
      <c r="L89" s="34"/>
      <c r="M89" s="34"/>
      <c r="N89" s="34" t="s">
        <v>118</v>
      </c>
      <c r="O89" s="34">
        <v>2</v>
      </c>
      <c r="P89" s="48">
        <v>43867</v>
      </c>
      <c r="Q89" s="49">
        <v>12</v>
      </c>
      <c r="R89" s="52">
        <v>14</v>
      </c>
      <c r="S89" s="67" t="s">
        <v>518</v>
      </c>
      <c r="T89" s="73" t="s">
        <v>111</v>
      </c>
      <c r="U89" s="73" t="s">
        <v>112</v>
      </c>
      <c r="V89" s="74" t="s">
        <v>111</v>
      </c>
      <c r="W89" s="75" t="s">
        <v>521</v>
      </c>
    </row>
    <row r="90" spans="1:23" s="31" customFormat="1" x14ac:dyDescent="0.25">
      <c r="A90" s="43" t="s">
        <v>208</v>
      </c>
      <c r="B90" s="37">
        <v>44232</v>
      </c>
      <c r="C90" s="37">
        <v>44227</v>
      </c>
      <c r="D90" s="34">
        <v>64</v>
      </c>
      <c r="E90" s="34" t="s">
        <v>122</v>
      </c>
      <c r="F90" s="34" t="s">
        <v>118</v>
      </c>
      <c r="G90" s="34"/>
      <c r="H90" s="34"/>
      <c r="I90" s="34"/>
      <c r="J90" s="34"/>
      <c r="K90" s="34"/>
      <c r="L90" s="34"/>
      <c r="M90" s="34"/>
      <c r="N90" s="34"/>
      <c r="O90" s="34">
        <v>5</v>
      </c>
      <c r="P90" s="48">
        <v>43867</v>
      </c>
      <c r="Q90" s="49" t="s">
        <v>123</v>
      </c>
      <c r="R90" s="52" t="s">
        <v>123</v>
      </c>
      <c r="S90" s="50" t="s">
        <v>519</v>
      </c>
      <c r="T90" s="73" t="s">
        <v>112</v>
      </c>
      <c r="U90" s="73" t="s">
        <v>111</v>
      </c>
      <c r="V90" s="75" t="s">
        <v>112</v>
      </c>
      <c r="W90" s="75" t="s">
        <v>521</v>
      </c>
    </row>
    <row r="91" spans="1:23" s="31" customFormat="1" x14ac:dyDescent="0.25">
      <c r="A91" s="43" t="s">
        <v>209</v>
      </c>
      <c r="B91" s="37">
        <v>44232</v>
      </c>
      <c r="C91" s="37">
        <v>44229</v>
      </c>
      <c r="D91" s="34">
        <v>39</v>
      </c>
      <c r="E91" s="34" t="s">
        <v>122</v>
      </c>
      <c r="F91" s="34" t="s">
        <v>118</v>
      </c>
      <c r="G91" s="34"/>
      <c r="H91" s="34"/>
      <c r="I91" s="34"/>
      <c r="J91" s="34" t="s">
        <v>118</v>
      </c>
      <c r="K91" s="34" t="s">
        <v>118</v>
      </c>
      <c r="L91" s="34"/>
      <c r="M91" s="34"/>
      <c r="N91" s="34"/>
      <c r="O91" s="34">
        <v>3</v>
      </c>
      <c r="P91" s="48">
        <v>43867</v>
      </c>
      <c r="Q91" s="51" t="s">
        <v>123</v>
      </c>
      <c r="R91" s="50" t="s">
        <v>123</v>
      </c>
      <c r="S91" s="50" t="s">
        <v>519</v>
      </c>
      <c r="T91" s="73" t="s">
        <v>112</v>
      </c>
      <c r="U91" s="73" t="s">
        <v>111</v>
      </c>
      <c r="V91" s="75" t="s">
        <v>112</v>
      </c>
      <c r="W91" s="75" t="s">
        <v>521</v>
      </c>
    </row>
    <row r="92" spans="1:23" s="31" customFormat="1" x14ac:dyDescent="0.25">
      <c r="A92" s="43" t="s">
        <v>210</v>
      </c>
      <c r="B92" s="37">
        <v>44232</v>
      </c>
      <c r="C92" s="37" t="s">
        <v>211</v>
      </c>
      <c r="D92" s="34">
        <v>28</v>
      </c>
      <c r="E92" s="34" t="s">
        <v>122</v>
      </c>
      <c r="F92" s="34" t="s">
        <v>118</v>
      </c>
      <c r="G92" s="34"/>
      <c r="H92" s="34"/>
      <c r="I92" s="34"/>
      <c r="J92" s="34"/>
      <c r="K92" s="34"/>
      <c r="L92" s="34"/>
      <c r="M92" s="34"/>
      <c r="N92" s="34"/>
      <c r="O92" s="34">
        <v>5</v>
      </c>
      <c r="P92" s="48">
        <v>44234</v>
      </c>
      <c r="Q92" s="51" t="s">
        <v>123</v>
      </c>
      <c r="R92" s="50" t="s">
        <v>123</v>
      </c>
      <c r="S92" s="68" t="s">
        <v>519</v>
      </c>
      <c r="T92" s="73" t="s">
        <v>112</v>
      </c>
      <c r="U92" s="73" t="s">
        <v>111</v>
      </c>
      <c r="V92" s="75" t="s">
        <v>112</v>
      </c>
      <c r="W92" s="75" t="s">
        <v>521</v>
      </c>
    </row>
    <row r="93" spans="1:23" s="31" customFormat="1" x14ac:dyDescent="0.25">
      <c r="A93" s="43" t="s">
        <v>212</v>
      </c>
      <c r="B93" s="37">
        <v>44232</v>
      </c>
      <c r="C93" s="37">
        <v>44228</v>
      </c>
      <c r="D93" s="34">
        <v>37</v>
      </c>
      <c r="E93" s="34" t="s">
        <v>117</v>
      </c>
      <c r="F93" s="34" t="s">
        <v>118</v>
      </c>
      <c r="G93" s="34"/>
      <c r="H93" s="34"/>
      <c r="I93" s="34"/>
      <c r="J93" s="34"/>
      <c r="K93" s="34"/>
      <c r="L93" s="34"/>
      <c r="M93" s="34"/>
      <c r="N93" s="34" t="s">
        <v>118</v>
      </c>
      <c r="O93" s="34">
        <v>5</v>
      </c>
      <c r="P93" s="48">
        <v>44234</v>
      </c>
      <c r="Q93" s="51" t="s">
        <v>123</v>
      </c>
      <c r="R93" s="50" t="s">
        <v>123</v>
      </c>
      <c r="S93" s="68" t="s">
        <v>519</v>
      </c>
      <c r="T93" s="73" t="s">
        <v>112</v>
      </c>
      <c r="U93" s="73" t="s">
        <v>111</v>
      </c>
      <c r="V93" s="75" t="s">
        <v>112</v>
      </c>
      <c r="W93" s="75" t="s">
        <v>521</v>
      </c>
    </row>
    <row r="94" spans="1:23" s="31" customFormat="1" x14ac:dyDescent="0.25">
      <c r="A94" s="43" t="s">
        <v>213</v>
      </c>
      <c r="B94" s="37">
        <v>44232</v>
      </c>
      <c r="C94" s="37">
        <v>44230</v>
      </c>
      <c r="D94" s="34">
        <v>36</v>
      </c>
      <c r="E94" s="34" t="s">
        <v>117</v>
      </c>
      <c r="F94" s="34" t="s">
        <v>118</v>
      </c>
      <c r="G94" s="34" t="s">
        <v>118</v>
      </c>
      <c r="H94" s="34"/>
      <c r="I94" s="34"/>
      <c r="J94" s="34"/>
      <c r="K94" s="34" t="s">
        <v>118</v>
      </c>
      <c r="L94" s="34"/>
      <c r="M94" s="34"/>
      <c r="N94" s="34"/>
      <c r="O94" s="34">
        <v>2</v>
      </c>
      <c r="P94" s="48">
        <v>44234</v>
      </c>
      <c r="Q94" s="51">
        <v>13.99</v>
      </c>
      <c r="R94" s="50">
        <v>13.66</v>
      </c>
      <c r="S94" s="67" t="s">
        <v>518</v>
      </c>
      <c r="T94" s="73" t="s">
        <v>111</v>
      </c>
      <c r="U94" s="73" t="s">
        <v>111</v>
      </c>
      <c r="V94" s="74" t="s">
        <v>111</v>
      </c>
      <c r="W94" s="75" t="s">
        <v>521</v>
      </c>
    </row>
    <row r="95" spans="1:23" s="31" customFormat="1" x14ac:dyDescent="0.25">
      <c r="A95" s="43" t="s">
        <v>214</v>
      </c>
      <c r="B95" s="37">
        <v>44234</v>
      </c>
      <c r="C95" s="37">
        <v>44232</v>
      </c>
      <c r="D95" s="34">
        <v>34</v>
      </c>
      <c r="E95" s="34" t="s">
        <v>122</v>
      </c>
      <c r="F95" s="34" t="s">
        <v>118</v>
      </c>
      <c r="G95" s="34" t="s">
        <v>118</v>
      </c>
      <c r="H95" s="34" t="s">
        <v>118</v>
      </c>
      <c r="I95" s="34"/>
      <c r="J95" s="34" t="s">
        <v>118</v>
      </c>
      <c r="K95" s="34" t="s">
        <v>118</v>
      </c>
      <c r="L95" s="34"/>
      <c r="M95" s="34"/>
      <c r="N95" s="34"/>
      <c r="O95" s="34">
        <v>2</v>
      </c>
      <c r="P95" s="48">
        <v>44235</v>
      </c>
      <c r="Q95" s="51">
        <v>9.58</v>
      </c>
      <c r="R95" s="50">
        <v>13.05</v>
      </c>
      <c r="S95" s="67" t="s">
        <v>518</v>
      </c>
      <c r="T95" s="73" t="s">
        <v>111</v>
      </c>
      <c r="U95" s="73" t="s">
        <v>111</v>
      </c>
      <c r="V95" s="74" t="s">
        <v>111</v>
      </c>
      <c r="W95" s="75" t="s">
        <v>521</v>
      </c>
    </row>
    <row r="96" spans="1:23" s="31" customFormat="1" x14ac:dyDescent="0.25">
      <c r="A96" s="43" t="s">
        <v>215</v>
      </c>
      <c r="B96" s="37">
        <v>44234</v>
      </c>
      <c r="C96" s="37">
        <v>44229</v>
      </c>
      <c r="D96" s="34">
        <v>29</v>
      </c>
      <c r="E96" s="34" t="s">
        <v>122</v>
      </c>
      <c r="F96" s="34" t="s">
        <v>118</v>
      </c>
      <c r="G96" s="34"/>
      <c r="H96" s="34"/>
      <c r="I96" s="34"/>
      <c r="J96" s="34" t="s">
        <v>118</v>
      </c>
      <c r="K96" s="34" t="s">
        <v>118</v>
      </c>
      <c r="L96" s="34"/>
      <c r="M96" s="34"/>
      <c r="N96" s="34"/>
      <c r="O96" s="34">
        <v>5</v>
      </c>
      <c r="P96" s="48">
        <v>44234</v>
      </c>
      <c r="Q96" s="51" t="s">
        <v>123</v>
      </c>
      <c r="R96" s="50" t="s">
        <v>123</v>
      </c>
      <c r="S96" s="68" t="s">
        <v>519</v>
      </c>
      <c r="T96" s="73" t="s">
        <v>112</v>
      </c>
      <c r="U96" s="73" t="s">
        <v>111</v>
      </c>
      <c r="V96" s="75" t="s">
        <v>112</v>
      </c>
      <c r="W96" s="75" t="s">
        <v>521</v>
      </c>
    </row>
    <row r="97" spans="1:23" s="31" customFormat="1" x14ac:dyDescent="0.25">
      <c r="A97" s="43" t="s">
        <v>216</v>
      </c>
      <c r="B97" s="37">
        <v>44233</v>
      </c>
      <c r="C97" s="37">
        <v>44226</v>
      </c>
      <c r="D97" s="34">
        <v>55</v>
      </c>
      <c r="E97" s="34" t="s">
        <v>122</v>
      </c>
      <c r="F97" s="34" t="s">
        <v>118</v>
      </c>
      <c r="G97" s="34"/>
      <c r="H97" s="34"/>
      <c r="I97" s="34"/>
      <c r="J97" s="34"/>
      <c r="K97" s="34"/>
      <c r="L97" s="34"/>
      <c r="M97" s="34"/>
      <c r="N97" s="34"/>
      <c r="O97" s="34">
        <v>8</v>
      </c>
      <c r="P97" s="48">
        <v>44234</v>
      </c>
      <c r="Q97" s="51" t="s">
        <v>123</v>
      </c>
      <c r="R97" s="50" t="s">
        <v>123</v>
      </c>
      <c r="S97" s="68" t="s">
        <v>519</v>
      </c>
      <c r="T97" s="73" t="s">
        <v>112</v>
      </c>
      <c r="U97" s="73" t="s">
        <v>111</v>
      </c>
      <c r="V97" s="75" t="s">
        <v>112</v>
      </c>
      <c r="W97" s="75" t="s">
        <v>521</v>
      </c>
    </row>
    <row r="98" spans="1:23" s="31" customFormat="1" x14ac:dyDescent="0.25">
      <c r="A98" s="43" t="s">
        <v>217</v>
      </c>
      <c r="B98" s="37">
        <v>44233</v>
      </c>
      <c r="C98" s="37">
        <v>44224</v>
      </c>
      <c r="D98" s="34">
        <v>30</v>
      </c>
      <c r="E98" s="34" t="s">
        <v>117</v>
      </c>
      <c r="F98" s="34" t="s">
        <v>118</v>
      </c>
      <c r="G98" s="34"/>
      <c r="H98" s="34" t="s">
        <v>118</v>
      </c>
      <c r="I98" s="34"/>
      <c r="J98" s="34"/>
      <c r="K98" s="34" t="s">
        <v>118</v>
      </c>
      <c r="L98" s="34" t="s">
        <v>118</v>
      </c>
      <c r="M98" s="34"/>
      <c r="N98" s="34"/>
      <c r="O98" s="34">
        <v>9</v>
      </c>
      <c r="P98" s="48">
        <v>44234</v>
      </c>
      <c r="Q98" s="51" t="s">
        <v>123</v>
      </c>
      <c r="R98" s="50" t="s">
        <v>123</v>
      </c>
      <c r="S98" s="68" t="s">
        <v>519</v>
      </c>
      <c r="T98" s="73" t="s">
        <v>112</v>
      </c>
      <c r="U98" s="73" t="s">
        <v>111</v>
      </c>
      <c r="V98" s="75" t="s">
        <v>112</v>
      </c>
      <c r="W98" s="75" t="s">
        <v>521</v>
      </c>
    </row>
    <row r="99" spans="1:23" s="31" customFormat="1" x14ac:dyDescent="0.25">
      <c r="A99" s="43" t="s">
        <v>218</v>
      </c>
      <c r="B99" s="37">
        <v>44233</v>
      </c>
      <c r="C99" s="37">
        <v>44230</v>
      </c>
      <c r="D99" s="34">
        <v>39</v>
      </c>
      <c r="E99" s="34" t="s">
        <v>122</v>
      </c>
      <c r="F99" s="34"/>
      <c r="G99" s="34"/>
      <c r="H99" s="34"/>
      <c r="I99" s="34"/>
      <c r="J99" s="34"/>
      <c r="K99" s="34" t="s">
        <v>118</v>
      </c>
      <c r="L99" s="34" t="s">
        <v>118</v>
      </c>
      <c r="M99" s="34"/>
      <c r="N99" s="34"/>
      <c r="O99" s="34">
        <v>3</v>
      </c>
      <c r="P99" s="48">
        <v>44234</v>
      </c>
      <c r="Q99" s="51" t="s">
        <v>123</v>
      </c>
      <c r="R99" s="50" t="s">
        <v>123</v>
      </c>
      <c r="S99" s="68" t="s">
        <v>519</v>
      </c>
      <c r="T99" s="73" t="s">
        <v>112</v>
      </c>
      <c r="U99" s="73" t="s">
        <v>111</v>
      </c>
      <c r="V99" s="75" t="s">
        <v>112</v>
      </c>
      <c r="W99" s="75" t="s">
        <v>521</v>
      </c>
    </row>
    <row r="100" spans="1:23" s="31" customFormat="1" x14ac:dyDescent="0.25">
      <c r="A100" s="43" t="s">
        <v>219</v>
      </c>
      <c r="B100" s="37">
        <v>44233</v>
      </c>
      <c r="C100" s="37">
        <v>44227</v>
      </c>
      <c r="D100" s="34">
        <v>34</v>
      </c>
      <c r="E100" s="34" t="s">
        <v>122</v>
      </c>
      <c r="F100" s="34" t="s">
        <v>118</v>
      </c>
      <c r="G100" s="34"/>
      <c r="H100" s="34" t="s">
        <v>118</v>
      </c>
      <c r="I100" s="34"/>
      <c r="J100" s="34" t="s">
        <v>118</v>
      </c>
      <c r="K100" s="34"/>
      <c r="L100" s="34" t="s">
        <v>118</v>
      </c>
      <c r="M100" s="34"/>
      <c r="N100" s="34"/>
      <c r="O100" s="34">
        <v>7</v>
      </c>
      <c r="P100" s="48">
        <v>44234</v>
      </c>
      <c r="Q100" s="51" t="s">
        <v>123</v>
      </c>
      <c r="R100" s="50" t="s">
        <v>123</v>
      </c>
      <c r="S100" s="68" t="s">
        <v>519</v>
      </c>
      <c r="T100" s="73" t="s">
        <v>112</v>
      </c>
      <c r="U100" s="73" t="s">
        <v>111</v>
      </c>
      <c r="V100" s="75" t="s">
        <v>112</v>
      </c>
      <c r="W100" s="75" t="s">
        <v>521</v>
      </c>
    </row>
    <row r="101" spans="1:23" s="31" customFormat="1" x14ac:dyDescent="0.25">
      <c r="A101" s="43" t="s">
        <v>220</v>
      </c>
      <c r="B101" s="37">
        <v>44232</v>
      </c>
      <c r="C101" s="37">
        <v>44230</v>
      </c>
      <c r="D101" s="34">
        <v>43</v>
      </c>
      <c r="E101" s="34" t="s">
        <v>122</v>
      </c>
      <c r="F101" s="34" t="s">
        <v>118</v>
      </c>
      <c r="G101" s="34"/>
      <c r="H101" s="34"/>
      <c r="I101" s="34"/>
      <c r="J101" s="34"/>
      <c r="K101" s="34"/>
      <c r="L101" s="34"/>
      <c r="M101" s="34"/>
      <c r="N101" s="34"/>
      <c r="O101" s="34">
        <v>2</v>
      </c>
      <c r="P101" s="48">
        <v>43867</v>
      </c>
      <c r="Q101" s="51" t="s">
        <v>123</v>
      </c>
      <c r="R101" s="50" t="s">
        <v>123</v>
      </c>
      <c r="S101" s="50" t="s">
        <v>519</v>
      </c>
      <c r="T101" s="73" t="s">
        <v>112</v>
      </c>
      <c r="U101" s="73" t="s">
        <v>111</v>
      </c>
      <c r="V101" s="75" t="s">
        <v>112</v>
      </c>
      <c r="W101" s="75" t="s">
        <v>521</v>
      </c>
    </row>
    <row r="102" spans="1:23" s="31" customFormat="1" x14ac:dyDescent="0.25">
      <c r="A102" s="43" t="s">
        <v>221</v>
      </c>
      <c r="B102" s="37">
        <v>44232</v>
      </c>
      <c r="C102" s="37">
        <v>44230</v>
      </c>
      <c r="D102" s="34">
        <v>67</v>
      </c>
      <c r="E102" s="34" t="s">
        <v>122</v>
      </c>
      <c r="F102" s="34" t="s">
        <v>118</v>
      </c>
      <c r="G102" s="34"/>
      <c r="H102" s="34"/>
      <c r="I102" s="34"/>
      <c r="J102" s="34"/>
      <c r="K102" s="34"/>
      <c r="L102" s="34"/>
      <c r="M102" s="34"/>
      <c r="N102" s="34"/>
      <c r="O102" s="34">
        <v>2</v>
      </c>
      <c r="P102" s="48">
        <v>43867</v>
      </c>
      <c r="Q102" s="51" t="s">
        <v>123</v>
      </c>
      <c r="R102" s="50" t="s">
        <v>123</v>
      </c>
      <c r="S102" s="50" t="s">
        <v>519</v>
      </c>
      <c r="T102" s="73" t="s">
        <v>112</v>
      </c>
      <c r="U102" s="73" t="s">
        <v>111</v>
      </c>
      <c r="V102" s="75" t="s">
        <v>112</v>
      </c>
      <c r="W102" s="75" t="s">
        <v>521</v>
      </c>
    </row>
    <row r="103" spans="1:23" s="31" customFormat="1" x14ac:dyDescent="0.25">
      <c r="A103" s="43" t="s">
        <v>222</v>
      </c>
      <c r="B103" s="37">
        <v>44232</v>
      </c>
      <c r="C103" s="37">
        <v>44228</v>
      </c>
      <c r="D103" s="34">
        <v>32</v>
      </c>
      <c r="E103" s="34" t="s">
        <v>122</v>
      </c>
      <c r="F103" s="34" t="s">
        <v>118</v>
      </c>
      <c r="G103" s="34"/>
      <c r="H103" s="34"/>
      <c r="I103" s="34"/>
      <c r="J103" s="34"/>
      <c r="K103" s="34"/>
      <c r="L103" s="34"/>
      <c r="M103" s="34"/>
      <c r="N103" s="34"/>
      <c r="O103" s="34">
        <v>4</v>
      </c>
      <c r="P103" s="48">
        <v>43867</v>
      </c>
      <c r="Q103" s="51" t="s">
        <v>123</v>
      </c>
      <c r="R103" s="50" t="s">
        <v>123</v>
      </c>
      <c r="S103" s="50" t="s">
        <v>519</v>
      </c>
      <c r="T103" s="73" t="s">
        <v>112</v>
      </c>
      <c r="U103" s="73" t="s">
        <v>111</v>
      </c>
      <c r="V103" s="75" t="s">
        <v>112</v>
      </c>
      <c r="W103" s="75" t="s">
        <v>521</v>
      </c>
    </row>
    <row r="104" spans="1:23" s="31" customFormat="1" x14ac:dyDescent="0.25">
      <c r="A104" s="43" t="s">
        <v>223</v>
      </c>
      <c r="B104" s="37">
        <v>44232</v>
      </c>
      <c r="C104" s="37">
        <v>44230</v>
      </c>
      <c r="D104" s="34">
        <v>10</v>
      </c>
      <c r="E104" s="34" t="s">
        <v>117</v>
      </c>
      <c r="F104" s="34"/>
      <c r="G104" s="34" t="s">
        <v>118</v>
      </c>
      <c r="H104" s="34"/>
      <c r="I104" s="34"/>
      <c r="J104" s="34"/>
      <c r="K104" s="34"/>
      <c r="L104" s="34"/>
      <c r="M104" s="34"/>
      <c r="N104" s="34" t="s">
        <v>118</v>
      </c>
      <c r="O104" s="34">
        <v>5</v>
      </c>
      <c r="P104" s="48">
        <v>43867</v>
      </c>
      <c r="Q104" s="51" t="s">
        <v>123</v>
      </c>
      <c r="R104" s="50" t="s">
        <v>123</v>
      </c>
      <c r="S104" s="50" t="s">
        <v>519</v>
      </c>
      <c r="T104" s="73" t="s">
        <v>112</v>
      </c>
      <c r="U104" s="73" t="s">
        <v>111</v>
      </c>
      <c r="V104" s="75" t="s">
        <v>112</v>
      </c>
      <c r="W104" s="75" t="s">
        <v>521</v>
      </c>
    </row>
    <row r="105" spans="1:23" s="31" customFormat="1" x14ac:dyDescent="0.25">
      <c r="A105" s="43" t="s">
        <v>224</v>
      </c>
      <c r="B105" s="37">
        <v>44232</v>
      </c>
      <c r="C105" s="37">
        <v>44231</v>
      </c>
      <c r="D105" s="34">
        <v>62</v>
      </c>
      <c r="E105" s="34" t="s">
        <v>122</v>
      </c>
      <c r="F105" s="34" t="s">
        <v>118</v>
      </c>
      <c r="G105" s="34"/>
      <c r="H105" s="34"/>
      <c r="I105" s="34"/>
      <c r="J105" s="34"/>
      <c r="K105" s="34"/>
      <c r="L105" s="34"/>
      <c r="M105" s="34"/>
      <c r="N105" s="34"/>
      <c r="O105" s="34">
        <v>1</v>
      </c>
      <c r="P105" s="48">
        <v>43867</v>
      </c>
      <c r="Q105" s="51" t="s">
        <v>123</v>
      </c>
      <c r="R105" s="50" t="s">
        <v>123</v>
      </c>
      <c r="S105" s="50" t="s">
        <v>519</v>
      </c>
      <c r="T105" s="73" t="s">
        <v>112</v>
      </c>
      <c r="U105" s="73" t="s">
        <v>111</v>
      </c>
      <c r="V105" s="75" t="s">
        <v>112</v>
      </c>
      <c r="W105" s="75" t="s">
        <v>521</v>
      </c>
    </row>
    <row r="106" spans="1:23" s="31" customFormat="1" x14ac:dyDescent="0.25">
      <c r="A106" s="43" t="s">
        <v>225</v>
      </c>
      <c r="B106" s="37">
        <v>44232</v>
      </c>
      <c r="C106" s="37">
        <v>44231</v>
      </c>
      <c r="D106" s="34">
        <v>34</v>
      </c>
      <c r="E106" s="34" t="s">
        <v>122</v>
      </c>
      <c r="F106" s="34" t="s">
        <v>118</v>
      </c>
      <c r="G106" s="34"/>
      <c r="H106" s="34"/>
      <c r="I106" s="34"/>
      <c r="J106" s="34"/>
      <c r="K106" s="34"/>
      <c r="L106" s="34"/>
      <c r="M106" s="34"/>
      <c r="N106" s="34"/>
      <c r="O106" s="34">
        <v>1</v>
      </c>
      <c r="P106" s="48">
        <v>43867</v>
      </c>
      <c r="Q106" s="51" t="s">
        <v>123</v>
      </c>
      <c r="R106" s="50" t="s">
        <v>123</v>
      </c>
      <c r="S106" s="50" t="s">
        <v>519</v>
      </c>
      <c r="T106" s="73" t="s">
        <v>112</v>
      </c>
      <c r="U106" s="73" t="s">
        <v>111</v>
      </c>
      <c r="V106" s="75" t="s">
        <v>112</v>
      </c>
      <c r="W106" s="75" t="s">
        <v>521</v>
      </c>
    </row>
    <row r="107" spans="1:23" s="31" customFormat="1" x14ac:dyDescent="0.25">
      <c r="A107" s="43" t="s">
        <v>226</v>
      </c>
      <c r="B107" s="37">
        <v>44232</v>
      </c>
      <c r="C107" s="37">
        <v>44230</v>
      </c>
      <c r="D107" s="34">
        <v>53</v>
      </c>
      <c r="E107" s="34" t="s">
        <v>117</v>
      </c>
      <c r="F107" s="34" t="s">
        <v>118</v>
      </c>
      <c r="G107" s="34"/>
      <c r="H107" s="34"/>
      <c r="I107" s="34"/>
      <c r="J107" s="34"/>
      <c r="K107" s="34"/>
      <c r="L107" s="34"/>
      <c r="M107" s="34"/>
      <c r="N107" s="34" t="s">
        <v>118</v>
      </c>
      <c r="O107" s="34">
        <v>2</v>
      </c>
      <c r="P107" s="48">
        <v>43867</v>
      </c>
      <c r="Q107" s="51" t="s">
        <v>123</v>
      </c>
      <c r="R107" s="50" t="s">
        <v>123</v>
      </c>
      <c r="S107" s="50" t="s">
        <v>519</v>
      </c>
      <c r="T107" s="73" t="s">
        <v>112</v>
      </c>
      <c r="U107" s="73" t="s">
        <v>111</v>
      </c>
      <c r="V107" s="75" t="s">
        <v>112</v>
      </c>
      <c r="W107" s="75" t="s">
        <v>521</v>
      </c>
    </row>
    <row r="108" spans="1:23" s="31" customFormat="1" x14ac:dyDescent="0.25">
      <c r="A108" s="43" t="s">
        <v>227</v>
      </c>
      <c r="B108" s="37">
        <v>44232</v>
      </c>
      <c r="C108" s="37">
        <v>44232</v>
      </c>
      <c r="D108" s="34">
        <v>21</v>
      </c>
      <c r="E108" s="34" t="s">
        <v>117</v>
      </c>
      <c r="F108" s="34" t="s">
        <v>118</v>
      </c>
      <c r="G108" s="34"/>
      <c r="H108" s="34"/>
      <c r="I108" s="34"/>
      <c r="J108" s="34"/>
      <c r="K108" s="34"/>
      <c r="L108" s="34"/>
      <c r="M108" s="34"/>
      <c r="N108" s="34"/>
      <c r="O108" s="34">
        <v>1</v>
      </c>
      <c r="P108" s="48">
        <v>43867</v>
      </c>
      <c r="Q108" s="51" t="s">
        <v>123</v>
      </c>
      <c r="R108" s="50" t="s">
        <v>123</v>
      </c>
      <c r="S108" s="50" t="s">
        <v>519</v>
      </c>
      <c r="T108" s="73" t="s">
        <v>112</v>
      </c>
      <c r="U108" s="73" t="s">
        <v>111</v>
      </c>
      <c r="V108" s="75" t="s">
        <v>112</v>
      </c>
      <c r="W108" s="75" t="s">
        <v>521</v>
      </c>
    </row>
    <row r="109" spans="1:23" s="31" customFormat="1" x14ac:dyDescent="0.25">
      <c r="A109" s="43" t="s">
        <v>228</v>
      </c>
      <c r="B109" s="37">
        <v>44232</v>
      </c>
      <c r="C109" s="37">
        <v>44232</v>
      </c>
      <c r="D109" s="34">
        <v>56</v>
      </c>
      <c r="E109" s="34" t="s">
        <v>117</v>
      </c>
      <c r="F109" s="34" t="s">
        <v>118</v>
      </c>
      <c r="G109" s="34"/>
      <c r="H109" s="34"/>
      <c r="I109" s="34"/>
      <c r="J109" s="34"/>
      <c r="K109" s="34"/>
      <c r="L109" s="34"/>
      <c r="M109" s="34"/>
      <c r="N109" s="34"/>
      <c r="O109" s="34">
        <v>1</v>
      </c>
      <c r="P109" s="48">
        <v>43867</v>
      </c>
      <c r="Q109" s="51" t="s">
        <v>123</v>
      </c>
      <c r="R109" s="50" t="s">
        <v>123</v>
      </c>
      <c r="S109" s="50" t="s">
        <v>519</v>
      </c>
      <c r="T109" s="73" t="s">
        <v>112</v>
      </c>
      <c r="U109" s="73" t="s">
        <v>111</v>
      </c>
      <c r="V109" s="75" t="s">
        <v>112</v>
      </c>
      <c r="W109" s="75" t="s">
        <v>521</v>
      </c>
    </row>
    <row r="110" spans="1:23" s="31" customFormat="1" x14ac:dyDescent="0.25">
      <c r="A110" s="43" t="s">
        <v>229</v>
      </c>
      <c r="B110" s="37">
        <v>44233</v>
      </c>
      <c r="C110" s="37">
        <v>44229</v>
      </c>
      <c r="D110" s="34">
        <v>45</v>
      </c>
      <c r="E110" s="34" t="s">
        <v>117</v>
      </c>
      <c r="F110" s="34" t="s">
        <v>118</v>
      </c>
      <c r="G110" s="34" t="s">
        <v>118</v>
      </c>
      <c r="H110" s="34"/>
      <c r="I110" s="34"/>
      <c r="J110" s="34"/>
      <c r="K110" s="34"/>
      <c r="L110" s="34"/>
      <c r="M110" s="34"/>
      <c r="N110" s="34"/>
      <c r="O110" s="34">
        <v>4</v>
      </c>
      <c r="P110" s="48">
        <v>44234</v>
      </c>
      <c r="Q110" s="51" t="s">
        <v>123</v>
      </c>
      <c r="R110" s="50" t="s">
        <v>123</v>
      </c>
      <c r="S110" s="68" t="s">
        <v>519</v>
      </c>
      <c r="T110" s="73" t="s">
        <v>112</v>
      </c>
      <c r="U110" s="73" t="s">
        <v>111</v>
      </c>
      <c r="V110" s="75" t="s">
        <v>112</v>
      </c>
      <c r="W110" s="75" t="s">
        <v>521</v>
      </c>
    </row>
    <row r="111" spans="1:23" s="31" customFormat="1" x14ac:dyDescent="0.25">
      <c r="A111" s="43" t="s">
        <v>230</v>
      </c>
      <c r="B111" s="37">
        <v>44233</v>
      </c>
      <c r="C111" s="37">
        <v>44226</v>
      </c>
      <c r="D111" s="34">
        <v>50</v>
      </c>
      <c r="E111" s="34" t="s">
        <v>122</v>
      </c>
      <c r="F111" s="34" t="s">
        <v>118</v>
      </c>
      <c r="G111" s="34"/>
      <c r="H111" s="34" t="s">
        <v>118</v>
      </c>
      <c r="I111" s="34"/>
      <c r="J111" s="34"/>
      <c r="K111" s="34"/>
      <c r="L111" s="34" t="s">
        <v>118</v>
      </c>
      <c r="M111" s="34"/>
      <c r="N111" s="34"/>
      <c r="O111" s="34">
        <v>7</v>
      </c>
      <c r="P111" s="48">
        <v>44234</v>
      </c>
      <c r="Q111" s="51" t="s">
        <v>123</v>
      </c>
      <c r="R111" s="50" t="s">
        <v>123</v>
      </c>
      <c r="S111" s="68" t="s">
        <v>519</v>
      </c>
      <c r="T111" s="73" t="s">
        <v>112</v>
      </c>
      <c r="U111" s="73" t="s">
        <v>111</v>
      </c>
      <c r="V111" s="75" t="s">
        <v>112</v>
      </c>
      <c r="W111" s="75" t="s">
        <v>521</v>
      </c>
    </row>
    <row r="112" spans="1:23" s="31" customFormat="1" x14ac:dyDescent="0.25">
      <c r="A112" s="43" t="s">
        <v>231</v>
      </c>
      <c r="B112" s="37">
        <v>44233</v>
      </c>
      <c r="C112" s="37">
        <v>44226</v>
      </c>
      <c r="D112" s="34">
        <v>27</v>
      </c>
      <c r="E112" s="34" t="s">
        <v>122</v>
      </c>
      <c r="F112" s="34" t="s">
        <v>118</v>
      </c>
      <c r="G112" s="34"/>
      <c r="H112" s="34" t="s">
        <v>118</v>
      </c>
      <c r="I112" s="34"/>
      <c r="J112" s="34" t="s">
        <v>118</v>
      </c>
      <c r="K112" s="34"/>
      <c r="L112" s="34"/>
      <c r="M112" s="34"/>
      <c r="N112" s="34"/>
      <c r="O112" s="34">
        <v>7</v>
      </c>
      <c r="P112" s="48">
        <v>44234</v>
      </c>
      <c r="Q112" s="51" t="s">
        <v>123</v>
      </c>
      <c r="R112" s="50" t="s">
        <v>123</v>
      </c>
      <c r="S112" s="68" t="s">
        <v>519</v>
      </c>
      <c r="T112" s="73" t="s">
        <v>112</v>
      </c>
      <c r="U112" s="73" t="s">
        <v>111</v>
      </c>
      <c r="V112" s="75" t="s">
        <v>112</v>
      </c>
      <c r="W112" s="75" t="s">
        <v>521</v>
      </c>
    </row>
    <row r="113" spans="1:23" s="31" customFormat="1" x14ac:dyDescent="0.25">
      <c r="A113" s="43" t="s">
        <v>232</v>
      </c>
      <c r="B113" s="37">
        <v>44233</v>
      </c>
      <c r="C113" s="37">
        <v>44230</v>
      </c>
      <c r="D113" s="34">
        <v>45</v>
      </c>
      <c r="E113" s="34" t="s">
        <v>117</v>
      </c>
      <c r="F113" s="34" t="s">
        <v>118</v>
      </c>
      <c r="G113" s="34"/>
      <c r="H113" s="34"/>
      <c r="I113" s="34"/>
      <c r="J113" s="34"/>
      <c r="K113" s="34"/>
      <c r="L113" s="34"/>
      <c r="M113" s="34"/>
      <c r="N113" s="34"/>
      <c r="O113" s="34">
        <v>3</v>
      </c>
      <c r="P113" s="48">
        <v>44234</v>
      </c>
      <c r="Q113" s="51" t="s">
        <v>123</v>
      </c>
      <c r="R113" s="50" t="s">
        <v>123</v>
      </c>
      <c r="S113" s="68" t="s">
        <v>519</v>
      </c>
      <c r="T113" s="73" t="s">
        <v>112</v>
      </c>
      <c r="U113" s="73" t="s">
        <v>111</v>
      </c>
      <c r="V113" s="75" t="s">
        <v>112</v>
      </c>
      <c r="W113" s="75" t="s">
        <v>521</v>
      </c>
    </row>
    <row r="114" spans="1:23" s="31" customFormat="1" x14ac:dyDescent="0.25">
      <c r="A114" s="43" t="s">
        <v>233</v>
      </c>
      <c r="B114" s="37">
        <v>44233</v>
      </c>
      <c r="C114" s="37">
        <v>44229</v>
      </c>
      <c r="D114" s="34">
        <v>24</v>
      </c>
      <c r="E114" s="34" t="s">
        <v>117</v>
      </c>
      <c r="F114" s="34" t="s">
        <v>118</v>
      </c>
      <c r="G114" s="34"/>
      <c r="H114" s="34"/>
      <c r="I114" s="34"/>
      <c r="J114" s="34"/>
      <c r="K114" s="34"/>
      <c r="L114" s="34"/>
      <c r="M114" s="34"/>
      <c r="N114" s="34"/>
      <c r="O114" s="34">
        <v>4</v>
      </c>
      <c r="P114" s="48">
        <v>44234</v>
      </c>
      <c r="Q114" s="51" t="s">
        <v>123</v>
      </c>
      <c r="R114" s="50" t="s">
        <v>123</v>
      </c>
      <c r="S114" s="68" t="s">
        <v>519</v>
      </c>
      <c r="T114" s="73" t="s">
        <v>112</v>
      </c>
      <c r="U114" s="73" t="s">
        <v>111</v>
      </c>
      <c r="V114" s="75" t="s">
        <v>112</v>
      </c>
      <c r="W114" s="75" t="s">
        <v>521</v>
      </c>
    </row>
    <row r="115" spans="1:23" s="31" customFormat="1" x14ac:dyDescent="0.25">
      <c r="A115" s="43" t="s">
        <v>234</v>
      </c>
      <c r="B115" s="37">
        <v>44233</v>
      </c>
      <c r="C115" s="37">
        <v>44229</v>
      </c>
      <c r="D115" s="34">
        <v>28</v>
      </c>
      <c r="E115" s="34" t="s">
        <v>117</v>
      </c>
      <c r="F115" s="34" t="s">
        <v>118</v>
      </c>
      <c r="G115" s="34"/>
      <c r="H115" s="34" t="s">
        <v>118</v>
      </c>
      <c r="I115" s="34"/>
      <c r="J115" s="34"/>
      <c r="K115" s="34"/>
      <c r="L115" s="34"/>
      <c r="M115" s="34"/>
      <c r="N115" s="34"/>
      <c r="O115" s="34">
        <v>4</v>
      </c>
      <c r="P115" s="48">
        <v>44234</v>
      </c>
      <c r="Q115" s="51" t="s">
        <v>123</v>
      </c>
      <c r="R115" s="50" t="s">
        <v>123</v>
      </c>
      <c r="S115" s="68" t="s">
        <v>519</v>
      </c>
      <c r="T115" s="73" t="s">
        <v>112</v>
      </c>
      <c r="U115" s="73" t="s">
        <v>111</v>
      </c>
      <c r="V115" s="76" t="s">
        <v>112</v>
      </c>
      <c r="W115" s="75" t="s">
        <v>521</v>
      </c>
    </row>
    <row r="116" spans="1:23" s="31" customFormat="1" x14ac:dyDescent="0.25">
      <c r="A116" s="43" t="s">
        <v>235</v>
      </c>
      <c r="B116" s="37">
        <v>44233</v>
      </c>
      <c r="C116" s="37">
        <v>44229</v>
      </c>
      <c r="D116" s="34">
        <v>47</v>
      </c>
      <c r="E116" s="34" t="s">
        <v>122</v>
      </c>
      <c r="F116" s="34" t="s">
        <v>118</v>
      </c>
      <c r="G116" s="34"/>
      <c r="H116" s="34"/>
      <c r="I116" s="34"/>
      <c r="J116" s="34"/>
      <c r="K116" s="34"/>
      <c r="L116" s="34"/>
      <c r="M116" s="34"/>
      <c r="N116" s="34"/>
      <c r="O116" s="34">
        <v>4</v>
      </c>
      <c r="P116" s="48">
        <v>44234</v>
      </c>
      <c r="Q116" s="51" t="s">
        <v>123</v>
      </c>
      <c r="R116" s="50" t="s">
        <v>123</v>
      </c>
      <c r="S116" s="68" t="s">
        <v>519</v>
      </c>
      <c r="T116" s="73" t="s">
        <v>112</v>
      </c>
      <c r="U116" s="73" t="s">
        <v>111</v>
      </c>
      <c r="V116" s="75" t="s">
        <v>112</v>
      </c>
      <c r="W116" s="75" t="s">
        <v>521</v>
      </c>
    </row>
    <row r="117" spans="1:23" s="31" customFormat="1" x14ac:dyDescent="0.25">
      <c r="A117" s="43" t="s">
        <v>236</v>
      </c>
      <c r="B117" s="37">
        <v>44233</v>
      </c>
      <c r="C117" s="37">
        <v>44228</v>
      </c>
      <c r="D117" s="34">
        <v>40</v>
      </c>
      <c r="E117" s="34" t="s">
        <v>117</v>
      </c>
      <c r="F117" s="34" t="s">
        <v>118</v>
      </c>
      <c r="G117" s="34"/>
      <c r="H117" s="34"/>
      <c r="I117" s="34"/>
      <c r="J117" s="34"/>
      <c r="K117" s="34"/>
      <c r="L117" s="34"/>
      <c r="M117" s="34"/>
      <c r="N117" s="34"/>
      <c r="O117" s="34">
        <v>5</v>
      </c>
      <c r="P117" s="48">
        <v>44234</v>
      </c>
      <c r="Q117" s="51" t="s">
        <v>123</v>
      </c>
      <c r="R117" s="50" t="s">
        <v>123</v>
      </c>
      <c r="S117" s="68" t="s">
        <v>519</v>
      </c>
      <c r="T117" s="73" t="s">
        <v>112</v>
      </c>
      <c r="U117" s="73" t="s">
        <v>111</v>
      </c>
      <c r="V117" s="75" t="s">
        <v>112</v>
      </c>
      <c r="W117" s="75" t="s">
        <v>521</v>
      </c>
    </row>
    <row r="118" spans="1:23" s="31" customFormat="1" x14ac:dyDescent="0.25">
      <c r="A118" s="43" t="s">
        <v>237</v>
      </c>
      <c r="B118" s="37">
        <v>44233</v>
      </c>
      <c r="C118" s="37">
        <v>44228</v>
      </c>
      <c r="D118" s="34">
        <v>35</v>
      </c>
      <c r="E118" s="34" t="s">
        <v>122</v>
      </c>
      <c r="F118" s="34" t="s">
        <v>118</v>
      </c>
      <c r="G118" s="34"/>
      <c r="H118" s="34"/>
      <c r="I118" s="34"/>
      <c r="J118" s="34"/>
      <c r="K118" s="34" t="s">
        <v>118</v>
      </c>
      <c r="L118" s="34"/>
      <c r="M118" s="34"/>
      <c r="N118" s="34"/>
      <c r="O118" s="34">
        <v>5</v>
      </c>
      <c r="P118" s="48">
        <v>44234</v>
      </c>
      <c r="Q118" s="51" t="s">
        <v>123</v>
      </c>
      <c r="R118" s="50" t="s">
        <v>123</v>
      </c>
      <c r="S118" s="68" t="s">
        <v>519</v>
      </c>
      <c r="T118" s="73" t="s">
        <v>112</v>
      </c>
      <c r="U118" s="73" t="s">
        <v>111</v>
      </c>
      <c r="V118" s="75" t="s">
        <v>112</v>
      </c>
      <c r="W118" s="75" t="s">
        <v>521</v>
      </c>
    </row>
    <row r="119" spans="1:23" s="31" customFormat="1" x14ac:dyDescent="0.25">
      <c r="A119" s="43" t="s">
        <v>238</v>
      </c>
      <c r="B119" s="37">
        <v>44233</v>
      </c>
      <c r="C119" s="37">
        <v>44229</v>
      </c>
      <c r="D119" s="34">
        <v>44</v>
      </c>
      <c r="E119" s="34" t="s">
        <v>122</v>
      </c>
      <c r="F119" s="34"/>
      <c r="G119" s="34"/>
      <c r="H119" s="34"/>
      <c r="I119" s="34"/>
      <c r="J119" s="34"/>
      <c r="K119" s="34" t="s">
        <v>118</v>
      </c>
      <c r="L119" s="34"/>
      <c r="M119" s="34"/>
      <c r="N119" s="34"/>
      <c r="O119" s="34">
        <v>4</v>
      </c>
      <c r="P119" s="48">
        <v>44234</v>
      </c>
      <c r="Q119" s="51" t="s">
        <v>123</v>
      </c>
      <c r="R119" s="50" t="s">
        <v>123</v>
      </c>
      <c r="S119" s="68" t="s">
        <v>519</v>
      </c>
      <c r="T119" s="73" t="s">
        <v>112</v>
      </c>
      <c r="U119" s="73" t="s">
        <v>111</v>
      </c>
      <c r="V119" s="75" t="s">
        <v>112</v>
      </c>
      <c r="W119" s="75" t="s">
        <v>521</v>
      </c>
    </row>
    <row r="120" spans="1:23" s="31" customFormat="1" x14ac:dyDescent="0.25">
      <c r="A120" s="43" t="s">
        <v>239</v>
      </c>
      <c r="B120" s="37">
        <v>44233</v>
      </c>
      <c r="C120" s="37">
        <v>44230</v>
      </c>
      <c r="D120" s="34">
        <v>50</v>
      </c>
      <c r="E120" s="34" t="s">
        <v>122</v>
      </c>
      <c r="F120" s="34" t="s">
        <v>118</v>
      </c>
      <c r="G120" s="34"/>
      <c r="H120" s="34"/>
      <c r="I120" s="34"/>
      <c r="J120" s="34"/>
      <c r="K120" s="34"/>
      <c r="L120" s="34"/>
      <c r="M120" s="34"/>
      <c r="N120" s="34"/>
      <c r="O120" s="34">
        <v>3</v>
      </c>
      <c r="P120" s="48">
        <v>44234</v>
      </c>
      <c r="Q120" s="51" t="s">
        <v>123</v>
      </c>
      <c r="R120" s="50" t="s">
        <v>123</v>
      </c>
      <c r="S120" s="68" t="s">
        <v>519</v>
      </c>
      <c r="T120" s="73" t="s">
        <v>112</v>
      </c>
      <c r="U120" s="73" t="s">
        <v>111</v>
      </c>
      <c r="V120" s="75" t="s">
        <v>112</v>
      </c>
      <c r="W120" s="75" t="s">
        <v>521</v>
      </c>
    </row>
    <row r="121" spans="1:23" s="31" customFormat="1" x14ac:dyDescent="0.25">
      <c r="A121" s="43" t="s">
        <v>240</v>
      </c>
      <c r="B121" s="37">
        <v>44233</v>
      </c>
      <c r="C121" s="37">
        <v>44230</v>
      </c>
      <c r="D121" s="34">
        <v>59</v>
      </c>
      <c r="E121" s="34" t="s">
        <v>117</v>
      </c>
      <c r="F121" s="34" t="s">
        <v>118</v>
      </c>
      <c r="G121" s="34"/>
      <c r="H121" s="34"/>
      <c r="I121" s="34"/>
      <c r="J121" s="34"/>
      <c r="K121" s="34"/>
      <c r="L121" s="34"/>
      <c r="M121" s="34"/>
      <c r="N121" s="34"/>
      <c r="O121" s="34">
        <v>3</v>
      </c>
      <c r="P121" s="48">
        <v>44234</v>
      </c>
      <c r="Q121" s="51" t="s">
        <v>123</v>
      </c>
      <c r="R121" s="50" t="s">
        <v>123</v>
      </c>
      <c r="S121" s="68" t="s">
        <v>519</v>
      </c>
      <c r="T121" s="73" t="s">
        <v>112</v>
      </c>
      <c r="U121" s="73" t="s">
        <v>111</v>
      </c>
      <c r="V121" s="75" t="s">
        <v>112</v>
      </c>
      <c r="W121" s="75" t="s">
        <v>521</v>
      </c>
    </row>
    <row r="122" spans="1:23" s="31" customFormat="1" x14ac:dyDescent="0.25">
      <c r="A122" s="43" t="s">
        <v>241</v>
      </c>
      <c r="B122" s="37">
        <v>44233</v>
      </c>
      <c r="C122" s="37">
        <v>44232</v>
      </c>
      <c r="D122" s="34">
        <v>33</v>
      </c>
      <c r="E122" s="34" t="s">
        <v>122</v>
      </c>
      <c r="F122" s="34"/>
      <c r="G122" s="34"/>
      <c r="H122" s="34" t="s">
        <v>118</v>
      </c>
      <c r="I122" s="34"/>
      <c r="J122" s="34"/>
      <c r="K122" s="34"/>
      <c r="L122" s="34"/>
      <c r="M122" s="34"/>
      <c r="N122" s="34"/>
      <c r="O122" s="34">
        <v>1</v>
      </c>
      <c r="P122" s="48">
        <v>44234</v>
      </c>
      <c r="Q122" s="51" t="s">
        <v>123</v>
      </c>
      <c r="R122" s="50" t="s">
        <v>123</v>
      </c>
      <c r="S122" s="68" t="s">
        <v>519</v>
      </c>
      <c r="T122" s="73" t="s">
        <v>112</v>
      </c>
      <c r="U122" s="73" t="s">
        <v>111</v>
      </c>
      <c r="V122" s="75" t="s">
        <v>112</v>
      </c>
      <c r="W122" s="75" t="s">
        <v>521</v>
      </c>
    </row>
    <row r="123" spans="1:23" s="31" customFormat="1" x14ac:dyDescent="0.25">
      <c r="A123" s="43" t="s">
        <v>242</v>
      </c>
      <c r="B123" s="37">
        <v>44234</v>
      </c>
      <c r="C123" s="37">
        <v>44229</v>
      </c>
      <c r="D123" s="34">
        <v>57</v>
      </c>
      <c r="E123" s="34" t="s">
        <v>122</v>
      </c>
      <c r="F123" s="34" t="s">
        <v>118</v>
      </c>
      <c r="G123" s="34" t="s">
        <v>118</v>
      </c>
      <c r="H123" s="34"/>
      <c r="I123" s="34"/>
      <c r="J123" s="34" t="s">
        <v>118</v>
      </c>
      <c r="K123" s="34" t="s">
        <v>118</v>
      </c>
      <c r="L123" s="34" t="s">
        <v>118</v>
      </c>
      <c r="M123" s="34"/>
      <c r="N123" s="34"/>
      <c r="O123" s="34">
        <v>5</v>
      </c>
      <c r="P123" s="48">
        <v>44235</v>
      </c>
      <c r="Q123" s="51" t="s">
        <v>123</v>
      </c>
      <c r="R123" s="50" t="s">
        <v>123</v>
      </c>
      <c r="S123" s="68" t="s">
        <v>519</v>
      </c>
      <c r="T123" s="73" t="s">
        <v>112</v>
      </c>
      <c r="U123" s="73" t="s">
        <v>111</v>
      </c>
      <c r="V123" s="75" t="s">
        <v>112</v>
      </c>
      <c r="W123" s="75" t="s">
        <v>521</v>
      </c>
    </row>
    <row r="124" spans="1:23" s="31" customFormat="1" x14ac:dyDescent="0.25">
      <c r="A124" s="43" t="s">
        <v>243</v>
      </c>
      <c r="B124" s="37">
        <v>44233</v>
      </c>
      <c r="C124" s="37">
        <v>44229</v>
      </c>
      <c r="D124" s="34">
        <v>34</v>
      </c>
      <c r="E124" s="34" t="s">
        <v>122</v>
      </c>
      <c r="F124" s="34" t="s">
        <v>118</v>
      </c>
      <c r="G124" s="34" t="s">
        <v>118</v>
      </c>
      <c r="H124" s="34" t="s">
        <v>118</v>
      </c>
      <c r="I124" s="34"/>
      <c r="J124" s="34"/>
      <c r="K124" s="34"/>
      <c r="L124" s="34"/>
      <c r="M124" s="34"/>
      <c r="N124" s="34"/>
      <c r="O124" s="34">
        <v>4</v>
      </c>
      <c r="P124" s="48">
        <v>44234</v>
      </c>
      <c r="Q124" s="51" t="s">
        <v>123</v>
      </c>
      <c r="R124" s="50" t="s">
        <v>123</v>
      </c>
      <c r="S124" s="68" t="s">
        <v>519</v>
      </c>
      <c r="T124" s="73" t="s">
        <v>112</v>
      </c>
      <c r="U124" s="73" t="s">
        <v>111</v>
      </c>
      <c r="V124" s="75" t="s">
        <v>112</v>
      </c>
      <c r="W124" s="75" t="s">
        <v>521</v>
      </c>
    </row>
    <row r="125" spans="1:23" s="31" customFormat="1" x14ac:dyDescent="0.25">
      <c r="A125" s="43" t="s">
        <v>244</v>
      </c>
      <c r="B125" s="37">
        <v>44233</v>
      </c>
      <c r="C125" s="37">
        <v>44228</v>
      </c>
      <c r="D125" s="34">
        <v>53</v>
      </c>
      <c r="E125" s="34" t="s">
        <v>122</v>
      </c>
      <c r="F125" s="34" t="s">
        <v>118</v>
      </c>
      <c r="G125" s="34"/>
      <c r="H125" s="34"/>
      <c r="I125" s="34"/>
      <c r="J125" s="34"/>
      <c r="K125" s="34"/>
      <c r="L125" s="34"/>
      <c r="M125" s="34"/>
      <c r="N125" s="34"/>
      <c r="O125" s="34">
        <v>5</v>
      </c>
      <c r="P125" s="48">
        <v>44234</v>
      </c>
      <c r="Q125" s="51" t="s">
        <v>123</v>
      </c>
      <c r="R125" s="50" t="s">
        <v>123</v>
      </c>
      <c r="S125" s="68" t="s">
        <v>519</v>
      </c>
      <c r="T125" s="73" t="s">
        <v>112</v>
      </c>
      <c r="U125" s="73" t="s">
        <v>111</v>
      </c>
      <c r="V125" s="75" t="s">
        <v>112</v>
      </c>
      <c r="W125" s="75" t="s">
        <v>521</v>
      </c>
    </row>
    <row r="126" spans="1:23" s="31" customFormat="1" x14ac:dyDescent="0.25">
      <c r="A126" s="43" t="s">
        <v>245</v>
      </c>
      <c r="B126" s="37">
        <v>44233</v>
      </c>
      <c r="C126" s="37">
        <v>44230</v>
      </c>
      <c r="D126" s="34">
        <v>51</v>
      </c>
      <c r="E126" s="34" t="s">
        <v>122</v>
      </c>
      <c r="F126" s="34" t="s">
        <v>118</v>
      </c>
      <c r="G126" s="34"/>
      <c r="H126" s="34" t="s">
        <v>118</v>
      </c>
      <c r="I126" s="34"/>
      <c r="J126" s="34"/>
      <c r="K126" s="34"/>
      <c r="L126" s="34"/>
      <c r="M126" s="34"/>
      <c r="N126" s="34"/>
      <c r="O126" s="34">
        <v>3</v>
      </c>
      <c r="P126" s="48">
        <v>44234</v>
      </c>
      <c r="Q126" s="51" t="s">
        <v>123</v>
      </c>
      <c r="R126" s="50" t="s">
        <v>123</v>
      </c>
      <c r="S126" s="68" t="s">
        <v>519</v>
      </c>
      <c r="T126" s="73" t="s">
        <v>112</v>
      </c>
      <c r="U126" s="73" t="s">
        <v>111</v>
      </c>
      <c r="V126" s="75" t="s">
        <v>112</v>
      </c>
      <c r="W126" s="75" t="s">
        <v>521</v>
      </c>
    </row>
    <row r="127" spans="1:23" s="31" customFormat="1" x14ac:dyDescent="0.25">
      <c r="A127" s="43" t="s">
        <v>246</v>
      </c>
      <c r="B127" s="37">
        <v>44233</v>
      </c>
      <c r="C127" s="37">
        <v>44231</v>
      </c>
      <c r="D127" s="34">
        <v>42</v>
      </c>
      <c r="E127" s="34" t="s">
        <v>117</v>
      </c>
      <c r="F127" s="34" t="s">
        <v>118</v>
      </c>
      <c r="G127" s="34"/>
      <c r="H127" s="34"/>
      <c r="I127" s="34"/>
      <c r="J127" s="34"/>
      <c r="K127" s="34"/>
      <c r="L127" s="34"/>
      <c r="M127" s="34"/>
      <c r="N127" s="34"/>
      <c r="O127" s="34">
        <v>2</v>
      </c>
      <c r="P127" s="48">
        <v>44234</v>
      </c>
      <c r="Q127" s="51" t="s">
        <v>123</v>
      </c>
      <c r="R127" s="50" t="s">
        <v>123</v>
      </c>
      <c r="S127" s="68" t="s">
        <v>519</v>
      </c>
      <c r="T127" s="73" t="s">
        <v>112</v>
      </c>
      <c r="U127" s="73" t="s">
        <v>111</v>
      </c>
      <c r="V127" s="75" t="s">
        <v>112</v>
      </c>
      <c r="W127" s="75" t="s">
        <v>521</v>
      </c>
    </row>
    <row r="128" spans="1:23" s="31" customFormat="1" x14ac:dyDescent="0.25">
      <c r="A128" s="43" t="s">
        <v>247</v>
      </c>
      <c r="B128" s="37">
        <v>44233</v>
      </c>
      <c r="C128" s="37">
        <v>44231</v>
      </c>
      <c r="D128" s="34">
        <v>31</v>
      </c>
      <c r="E128" s="34" t="s">
        <v>122</v>
      </c>
      <c r="F128" s="34" t="s">
        <v>118</v>
      </c>
      <c r="G128" s="34"/>
      <c r="H128" s="34"/>
      <c r="I128" s="34"/>
      <c r="J128" s="34"/>
      <c r="K128" s="34"/>
      <c r="L128" s="34"/>
      <c r="M128" s="34"/>
      <c r="N128" s="34"/>
      <c r="O128" s="34">
        <v>2</v>
      </c>
      <c r="P128" s="48">
        <v>44234</v>
      </c>
      <c r="Q128" s="51">
        <v>19.260000000000002</v>
      </c>
      <c r="R128" s="50">
        <v>20.010000000000002</v>
      </c>
      <c r="S128" s="69" t="s">
        <v>518</v>
      </c>
      <c r="T128" s="73" t="s">
        <v>111</v>
      </c>
      <c r="U128" s="73" t="s">
        <v>111</v>
      </c>
      <c r="V128" s="74" t="s">
        <v>111</v>
      </c>
      <c r="W128" s="75" t="s">
        <v>521</v>
      </c>
    </row>
    <row r="129" spans="1:23" s="31" customFormat="1" x14ac:dyDescent="0.25">
      <c r="A129" s="43" t="s">
        <v>248</v>
      </c>
      <c r="B129" s="37">
        <v>44233</v>
      </c>
      <c r="C129" s="37"/>
      <c r="D129" s="34">
        <v>24</v>
      </c>
      <c r="E129" s="34" t="s">
        <v>122</v>
      </c>
      <c r="F129" s="34" t="s">
        <v>118</v>
      </c>
      <c r="G129" s="34"/>
      <c r="H129" s="34" t="s">
        <v>118</v>
      </c>
      <c r="I129" s="34"/>
      <c r="J129" s="34"/>
      <c r="K129" s="34"/>
      <c r="L129" s="34"/>
      <c r="M129" s="34"/>
      <c r="N129" s="34"/>
      <c r="O129" s="34"/>
      <c r="P129" s="48">
        <v>44234</v>
      </c>
      <c r="Q129" s="51" t="s">
        <v>123</v>
      </c>
      <c r="R129" s="50" t="s">
        <v>123</v>
      </c>
      <c r="S129" s="68" t="s">
        <v>519</v>
      </c>
      <c r="T129" s="73" t="s">
        <v>112</v>
      </c>
      <c r="U129" s="73" t="s">
        <v>111</v>
      </c>
      <c r="V129" s="75" t="s">
        <v>112</v>
      </c>
      <c r="W129" s="75" t="s">
        <v>521</v>
      </c>
    </row>
    <row r="130" spans="1:23" s="31" customFormat="1" x14ac:dyDescent="0.25">
      <c r="A130" s="43" t="s">
        <v>249</v>
      </c>
      <c r="B130" s="37">
        <v>44233</v>
      </c>
      <c r="C130" s="37">
        <v>44232</v>
      </c>
      <c r="D130" s="34">
        <v>32</v>
      </c>
      <c r="E130" s="34" t="s">
        <v>117</v>
      </c>
      <c r="F130" s="34" t="s">
        <v>118</v>
      </c>
      <c r="G130" s="34"/>
      <c r="H130" s="34"/>
      <c r="I130" s="34"/>
      <c r="J130" s="34"/>
      <c r="K130" s="34"/>
      <c r="L130" s="34"/>
      <c r="M130" s="34"/>
      <c r="N130" s="34"/>
      <c r="O130" s="34">
        <v>1</v>
      </c>
      <c r="P130" s="48">
        <v>44234</v>
      </c>
      <c r="Q130" s="51" t="s">
        <v>123</v>
      </c>
      <c r="R130" s="50" t="s">
        <v>123</v>
      </c>
      <c r="S130" s="68" t="s">
        <v>519</v>
      </c>
      <c r="T130" s="73" t="s">
        <v>112</v>
      </c>
      <c r="U130" s="73" t="s">
        <v>111</v>
      </c>
      <c r="V130" s="75" t="s">
        <v>112</v>
      </c>
      <c r="W130" s="75" t="s">
        <v>521</v>
      </c>
    </row>
    <row r="131" spans="1:23" s="31" customFormat="1" x14ac:dyDescent="0.25">
      <c r="A131" s="43" t="s">
        <v>250</v>
      </c>
      <c r="B131" s="37">
        <v>44233</v>
      </c>
      <c r="C131" s="37">
        <v>44227</v>
      </c>
      <c r="D131" s="34">
        <v>29</v>
      </c>
      <c r="E131" s="34" t="s">
        <v>117</v>
      </c>
      <c r="F131" s="34" t="s">
        <v>118</v>
      </c>
      <c r="G131" s="34"/>
      <c r="H131" s="34"/>
      <c r="I131" s="34"/>
      <c r="J131" s="34"/>
      <c r="K131" s="34"/>
      <c r="L131" s="34" t="s">
        <v>118</v>
      </c>
      <c r="M131" s="34"/>
      <c r="N131" s="34"/>
      <c r="O131" s="34">
        <v>6</v>
      </c>
      <c r="P131" s="48">
        <v>44234</v>
      </c>
      <c r="Q131" s="51" t="s">
        <v>123</v>
      </c>
      <c r="R131" s="50" t="s">
        <v>123</v>
      </c>
      <c r="S131" s="68" t="s">
        <v>519</v>
      </c>
      <c r="T131" s="73" t="s">
        <v>112</v>
      </c>
      <c r="U131" s="73" t="s">
        <v>111</v>
      </c>
      <c r="V131" s="75" t="s">
        <v>112</v>
      </c>
      <c r="W131" s="75" t="s">
        <v>521</v>
      </c>
    </row>
    <row r="132" spans="1:23" s="31" customFormat="1" x14ac:dyDescent="0.25">
      <c r="A132" s="43" t="s">
        <v>251</v>
      </c>
      <c r="B132" s="37">
        <v>44233</v>
      </c>
      <c r="C132" s="37">
        <v>44230</v>
      </c>
      <c r="D132" s="34">
        <v>30</v>
      </c>
      <c r="E132" s="34" t="s">
        <v>122</v>
      </c>
      <c r="F132" s="34" t="s">
        <v>118</v>
      </c>
      <c r="G132" s="34" t="s">
        <v>118</v>
      </c>
      <c r="H132" s="34"/>
      <c r="I132" s="34"/>
      <c r="J132" s="34"/>
      <c r="K132" s="34"/>
      <c r="L132" s="34"/>
      <c r="M132" s="34"/>
      <c r="N132" s="34"/>
      <c r="O132" s="34">
        <v>3</v>
      </c>
      <c r="P132" s="48">
        <v>44234</v>
      </c>
      <c r="Q132" s="51" t="s">
        <v>123</v>
      </c>
      <c r="R132" s="50" t="s">
        <v>123</v>
      </c>
      <c r="S132" s="68" t="s">
        <v>519</v>
      </c>
      <c r="T132" s="73" t="s">
        <v>112</v>
      </c>
      <c r="U132" s="73" t="s">
        <v>111</v>
      </c>
      <c r="V132" s="75" t="s">
        <v>112</v>
      </c>
      <c r="W132" s="75" t="s">
        <v>521</v>
      </c>
    </row>
    <row r="133" spans="1:23" s="31" customFormat="1" x14ac:dyDescent="0.25">
      <c r="A133" s="43" t="s">
        <v>252</v>
      </c>
      <c r="B133" s="37">
        <v>44233</v>
      </c>
      <c r="C133" s="37">
        <v>44231</v>
      </c>
      <c r="D133" s="34">
        <v>27</v>
      </c>
      <c r="E133" s="34" t="s">
        <v>122</v>
      </c>
      <c r="F133" s="34"/>
      <c r="G133" s="34"/>
      <c r="H133" s="34"/>
      <c r="I133" s="34"/>
      <c r="J133" s="34"/>
      <c r="K133" s="34" t="s">
        <v>118</v>
      </c>
      <c r="L133" s="34"/>
      <c r="M133" s="34"/>
      <c r="N133" s="34"/>
      <c r="O133" s="34">
        <v>2</v>
      </c>
      <c r="P133" s="48">
        <v>44234</v>
      </c>
      <c r="Q133" s="51" t="s">
        <v>123</v>
      </c>
      <c r="R133" s="50" t="s">
        <v>123</v>
      </c>
      <c r="S133" s="68" t="s">
        <v>519</v>
      </c>
      <c r="T133" s="73" t="s">
        <v>112</v>
      </c>
      <c r="U133" s="73" t="s">
        <v>111</v>
      </c>
      <c r="V133" s="75" t="s">
        <v>112</v>
      </c>
      <c r="W133" s="75" t="s">
        <v>521</v>
      </c>
    </row>
    <row r="134" spans="1:23" s="31" customFormat="1" x14ac:dyDescent="0.25">
      <c r="A134" s="43" t="s">
        <v>253</v>
      </c>
      <c r="B134" s="37">
        <v>44233</v>
      </c>
      <c r="C134" s="37">
        <v>44232</v>
      </c>
      <c r="D134" s="34">
        <v>25</v>
      </c>
      <c r="E134" s="34" t="s">
        <v>117</v>
      </c>
      <c r="F134" s="34" t="s">
        <v>118</v>
      </c>
      <c r="G134" s="34"/>
      <c r="H134" s="34" t="s">
        <v>118</v>
      </c>
      <c r="I134" s="34"/>
      <c r="J134" s="34"/>
      <c r="K134" s="34"/>
      <c r="L134" s="34"/>
      <c r="M134" s="34"/>
      <c r="N134" s="34"/>
      <c r="O134" s="34">
        <v>1</v>
      </c>
      <c r="P134" s="48">
        <v>44234</v>
      </c>
      <c r="Q134" s="51" t="s">
        <v>123</v>
      </c>
      <c r="R134" s="50" t="s">
        <v>123</v>
      </c>
      <c r="S134" s="68" t="s">
        <v>519</v>
      </c>
      <c r="T134" s="73" t="s">
        <v>112</v>
      </c>
      <c r="U134" s="73" t="s">
        <v>111</v>
      </c>
      <c r="V134" s="75" t="s">
        <v>112</v>
      </c>
      <c r="W134" s="75" t="s">
        <v>521</v>
      </c>
    </row>
    <row r="135" spans="1:23" s="31" customFormat="1" x14ac:dyDescent="0.25">
      <c r="A135" s="43" t="s">
        <v>254</v>
      </c>
      <c r="B135" s="37">
        <v>44233</v>
      </c>
      <c r="C135" s="37">
        <v>44231</v>
      </c>
      <c r="D135" s="34">
        <v>33</v>
      </c>
      <c r="E135" s="34" t="s">
        <v>117</v>
      </c>
      <c r="F135" s="34"/>
      <c r="G135" s="34"/>
      <c r="H135" s="34"/>
      <c r="I135" s="34"/>
      <c r="J135" s="34"/>
      <c r="K135" s="34"/>
      <c r="L135" s="34" t="s">
        <v>118</v>
      </c>
      <c r="M135" s="34"/>
      <c r="N135" s="34"/>
      <c r="O135" s="34">
        <v>2</v>
      </c>
      <c r="P135" s="48">
        <v>44234</v>
      </c>
      <c r="Q135" s="51" t="s">
        <v>123</v>
      </c>
      <c r="R135" s="50" t="s">
        <v>123</v>
      </c>
      <c r="S135" s="68" t="s">
        <v>519</v>
      </c>
      <c r="T135" s="73" t="s">
        <v>112</v>
      </c>
      <c r="U135" s="73" t="s">
        <v>111</v>
      </c>
      <c r="V135" s="75" t="s">
        <v>112</v>
      </c>
      <c r="W135" s="75" t="s">
        <v>521</v>
      </c>
    </row>
    <row r="136" spans="1:23" s="31" customFormat="1" x14ac:dyDescent="0.25">
      <c r="A136" s="43" t="s">
        <v>255</v>
      </c>
      <c r="B136" s="37">
        <v>44233</v>
      </c>
      <c r="C136" s="37">
        <v>44230</v>
      </c>
      <c r="D136" s="34">
        <v>28</v>
      </c>
      <c r="E136" s="34" t="s">
        <v>122</v>
      </c>
      <c r="F136" s="34" t="s">
        <v>118</v>
      </c>
      <c r="G136" s="34"/>
      <c r="H136" s="34"/>
      <c r="I136" s="34"/>
      <c r="J136" s="34"/>
      <c r="K136" s="34" t="s">
        <v>118</v>
      </c>
      <c r="L136" s="34"/>
      <c r="M136" s="34"/>
      <c r="N136" s="34"/>
      <c r="O136" s="34">
        <v>3</v>
      </c>
      <c r="P136" s="48">
        <v>44234</v>
      </c>
      <c r="Q136" s="51" t="s">
        <v>123</v>
      </c>
      <c r="R136" s="50" t="s">
        <v>123</v>
      </c>
      <c r="S136" s="68" t="s">
        <v>519</v>
      </c>
      <c r="T136" s="73" t="s">
        <v>112</v>
      </c>
      <c r="U136" s="73" t="s">
        <v>111</v>
      </c>
      <c r="V136" s="75" t="s">
        <v>112</v>
      </c>
      <c r="W136" s="75" t="s">
        <v>521</v>
      </c>
    </row>
    <row r="137" spans="1:23" s="31" customFormat="1" x14ac:dyDescent="0.25">
      <c r="A137" s="43" t="s">
        <v>256</v>
      </c>
      <c r="B137" s="37">
        <v>44233</v>
      </c>
      <c r="C137" s="37">
        <v>44231</v>
      </c>
      <c r="D137" s="34">
        <v>40</v>
      </c>
      <c r="E137" s="34" t="s">
        <v>117</v>
      </c>
      <c r="F137" s="34" t="s">
        <v>118</v>
      </c>
      <c r="G137" s="34"/>
      <c r="H137" s="34"/>
      <c r="I137" s="34"/>
      <c r="J137" s="34"/>
      <c r="K137" s="34"/>
      <c r="L137" s="34"/>
      <c r="M137" s="34"/>
      <c r="N137" s="34"/>
      <c r="O137" s="34">
        <v>2</v>
      </c>
      <c r="P137" s="48">
        <v>44234</v>
      </c>
      <c r="Q137" s="51" t="s">
        <v>123</v>
      </c>
      <c r="R137" s="50" t="s">
        <v>123</v>
      </c>
      <c r="S137" s="68" t="s">
        <v>519</v>
      </c>
      <c r="T137" s="73" t="s">
        <v>112</v>
      </c>
      <c r="U137" s="73" t="s">
        <v>111</v>
      </c>
      <c r="V137" s="75" t="s">
        <v>112</v>
      </c>
      <c r="W137" s="75" t="s">
        <v>521</v>
      </c>
    </row>
    <row r="138" spans="1:23" s="31" customFormat="1" x14ac:dyDescent="0.25">
      <c r="A138" s="43" t="s">
        <v>257</v>
      </c>
      <c r="B138" s="37">
        <v>44233</v>
      </c>
      <c r="C138" s="37">
        <v>44232</v>
      </c>
      <c r="D138" s="34">
        <v>58</v>
      </c>
      <c r="E138" s="34" t="s">
        <v>122</v>
      </c>
      <c r="F138" s="34" t="s">
        <v>118</v>
      </c>
      <c r="G138" s="34"/>
      <c r="H138" s="34"/>
      <c r="I138" s="34"/>
      <c r="J138" s="34"/>
      <c r="K138" s="34"/>
      <c r="L138" s="34"/>
      <c r="M138" s="34"/>
      <c r="N138" s="34"/>
      <c r="O138" s="34">
        <v>1</v>
      </c>
      <c r="P138" s="48">
        <v>44234</v>
      </c>
      <c r="Q138" s="51" t="s">
        <v>123</v>
      </c>
      <c r="R138" s="50" t="s">
        <v>123</v>
      </c>
      <c r="S138" s="68" t="s">
        <v>519</v>
      </c>
      <c r="T138" s="73" t="s">
        <v>112</v>
      </c>
      <c r="U138" s="73" t="s">
        <v>111</v>
      </c>
      <c r="V138" s="75" t="s">
        <v>112</v>
      </c>
      <c r="W138" s="75" t="s">
        <v>521</v>
      </c>
    </row>
    <row r="139" spans="1:23" s="31" customFormat="1" x14ac:dyDescent="0.25">
      <c r="A139" s="43" t="s">
        <v>258</v>
      </c>
      <c r="B139" s="37">
        <v>44233</v>
      </c>
      <c r="C139" s="37">
        <v>44229</v>
      </c>
      <c r="D139" s="34">
        <v>42</v>
      </c>
      <c r="E139" s="34" t="s">
        <v>117</v>
      </c>
      <c r="F139" s="34" t="s">
        <v>118</v>
      </c>
      <c r="G139" s="34"/>
      <c r="H139" s="34"/>
      <c r="I139" s="34"/>
      <c r="J139" s="34"/>
      <c r="K139" s="34"/>
      <c r="L139" s="34"/>
      <c r="M139" s="34"/>
      <c r="N139" s="34"/>
      <c r="O139" s="34">
        <v>4</v>
      </c>
      <c r="P139" s="48">
        <v>44234</v>
      </c>
      <c r="Q139" s="51" t="s">
        <v>123</v>
      </c>
      <c r="R139" s="50" t="s">
        <v>123</v>
      </c>
      <c r="S139" s="68" t="s">
        <v>519</v>
      </c>
      <c r="T139" s="73" t="s">
        <v>112</v>
      </c>
      <c r="U139" s="73" t="s">
        <v>111</v>
      </c>
      <c r="V139" s="75" t="s">
        <v>112</v>
      </c>
      <c r="W139" s="75" t="s">
        <v>521</v>
      </c>
    </row>
    <row r="140" spans="1:23" s="31" customFormat="1" x14ac:dyDescent="0.25">
      <c r="A140" s="43" t="s">
        <v>259</v>
      </c>
      <c r="B140" s="37">
        <v>44233</v>
      </c>
      <c r="C140" s="37">
        <v>44227</v>
      </c>
      <c r="D140" s="34">
        <v>45</v>
      </c>
      <c r="E140" s="34" t="s">
        <v>122</v>
      </c>
      <c r="F140" s="34" t="s">
        <v>118</v>
      </c>
      <c r="G140" s="34"/>
      <c r="H140" s="34" t="s">
        <v>118</v>
      </c>
      <c r="I140" s="34"/>
      <c r="J140" s="34"/>
      <c r="K140" s="34"/>
      <c r="L140" s="34"/>
      <c r="M140" s="34"/>
      <c r="N140" s="34" t="s">
        <v>118</v>
      </c>
      <c r="O140" s="34">
        <v>6</v>
      </c>
      <c r="P140" s="48">
        <v>44234</v>
      </c>
      <c r="Q140" s="51" t="s">
        <v>123</v>
      </c>
      <c r="R140" s="50" t="s">
        <v>123</v>
      </c>
      <c r="S140" s="68" t="s">
        <v>519</v>
      </c>
      <c r="T140" s="73" t="s">
        <v>112</v>
      </c>
      <c r="U140" s="73" t="s">
        <v>111</v>
      </c>
      <c r="V140" s="75" t="s">
        <v>112</v>
      </c>
      <c r="W140" s="75" t="s">
        <v>521</v>
      </c>
    </row>
    <row r="141" spans="1:23" s="31" customFormat="1" x14ac:dyDescent="0.25">
      <c r="A141" s="43" t="s">
        <v>260</v>
      </c>
      <c r="B141" s="37">
        <v>44233</v>
      </c>
      <c r="C141" s="37">
        <v>44230</v>
      </c>
      <c r="D141" s="34">
        <v>36</v>
      </c>
      <c r="E141" s="34" t="s">
        <v>117</v>
      </c>
      <c r="F141" s="34" t="s">
        <v>118</v>
      </c>
      <c r="G141" s="34"/>
      <c r="H141" s="34"/>
      <c r="I141" s="34"/>
      <c r="J141" s="34"/>
      <c r="K141" s="34"/>
      <c r="L141" s="34"/>
      <c r="M141" s="34"/>
      <c r="N141" s="34"/>
      <c r="O141" s="34">
        <v>3</v>
      </c>
      <c r="P141" s="48">
        <v>44234</v>
      </c>
      <c r="Q141" s="51" t="s">
        <v>123</v>
      </c>
      <c r="R141" s="50" t="s">
        <v>123</v>
      </c>
      <c r="S141" s="68" t="s">
        <v>519</v>
      </c>
      <c r="T141" s="73" t="s">
        <v>112</v>
      </c>
      <c r="U141" s="73" t="s">
        <v>111</v>
      </c>
      <c r="V141" s="75" t="s">
        <v>112</v>
      </c>
      <c r="W141" s="75" t="s">
        <v>521</v>
      </c>
    </row>
    <row r="142" spans="1:23" s="31" customFormat="1" x14ac:dyDescent="0.25">
      <c r="A142" s="43" t="s">
        <v>261</v>
      </c>
      <c r="B142" s="37">
        <v>44233</v>
      </c>
      <c r="C142" s="37">
        <v>44232</v>
      </c>
      <c r="D142" s="34">
        <v>30</v>
      </c>
      <c r="E142" s="34" t="s">
        <v>117</v>
      </c>
      <c r="F142" s="34"/>
      <c r="G142" s="34" t="s">
        <v>118</v>
      </c>
      <c r="H142" s="34" t="s">
        <v>118</v>
      </c>
      <c r="I142" s="34"/>
      <c r="J142" s="34" t="s">
        <v>118</v>
      </c>
      <c r="K142" s="34" t="s">
        <v>118</v>
      </c>
      <c r="L142" s="34" t="s">
        <v>118</v>
      </c>
      <c r="M142" s="34"/>
      <c r="N142" s="34"/>
      <c r="O142" s="34">
        <v>2</v>
      </c>
      <c r="P142" s="48">
        <v>44234</v>
      </c>
      <c r="Q142" s="51">
        <v>13.3</v>
      </c>
      <c r="R142" s="50">
        <v>13.8</v>
      </c>
      <c r="S142" s="67" t="s">
        <v>518</v>
      </c>
      <c r="T142" s="73" t="s">
        <v>111</v>
      </c>
      <c r="U142" s="73" t="s">
        <v>111</v>
      </c>
      <c r="V142" s="74" t="s">
        <v>111</v>
      </c>
      <c r="W142" s="75" t="s">
        <v>521</v>
      </c>
    </row>
    <row r="143" spans="1:23" s="31" customFormat="1" x14ac:dyDescent="0.25">
      <c r="A143" s="43" t="s">
        <v>262</v>
      </c>
      <c r="B143" s="37">
        <v>44233</v>
      </c>
      <c r="C143" s="37">
        <v>44232</v>
      </c>
      <c r="D143" s="34">
        <v>32</v>
      </c>
      <c r="E143" s="34" t="s">
        <v>117</v>
      </c>
      <c r="F143" s="34" t="s">
        <v>118</v>
      </c>
      <c r="G143" s="34"/>
      <c r="H143" s="34"/>
      <c r="I143" s="34"/>
      <c r="J143" s="34"/>
      <c r="K143" s="34"/>
      <c r="L143" s="34"/>
      <c r="M143" s="34"/>
      <c r="N143" s="34"/>
      <c r="O143" s="34">
        <v>1</v>
      </c>
      <c r="P143" s="48">
        <v>44234</v>
      </c>
      <c r="Q143" s="51" t="s">
        <v>123</v>
      </c>
      <c r="R143" s="50" t="s">
        <v>123</v>
      </c>
      <c r="S143" s="68" t="s">
        <v>519</v>
      </c>
      <c r="T143" s="73" t="s">
        <v>112</v>
      </c>
      <c r="U143" s="73" t="s">
        <v>111</v>
      </c>
      <c r="V143" s="75" t="s">
        <v>112</v>
      </c>
      <c r="W143" s="75" t="s">
        <v>521</v>
      </c>
    </row>
    <row r="144" spans="1:23" s="31" customFormat="1" x14ac:dyDescent="0.25">
      <c r="A144" s="43" t="s">
        <v>263</v>
      </c>
      <c r="B144" s="37">
        <v>44233</v>
      </c>
      <c r="C144" s="37">
        <v>44228</v>
      </c>
      <c r="D144" s="34">
        <v>46</v>
      </c>
      <c r="E144" s="34" t="s">
        <v>117</v>
      </c>
      <c r="F144" s="34" t="s">
        <v>118</v>
      </c>
      <c r="G144" s="34"/>
      <c r="H144" s="34" t="s">
        <v>118</v>
      </c>
      <c r="I144" s="34"/>
      <c r="J144" s="34"/>
      <c r="K144" s="34"/>
      <c r="L144" s="34"/>
      <c r="M144" s="34"/>
      <c r="N144" s="34"/>
      <c r="O144" s="34">
        <v>5</v>
      </c>
      <c r="P144" s="48">
        <v>44234</v>
      </c>
      <c r="Q144" s="51" t="s">
        <v>123</v>
      </c>
      <c r="R144" s="50" t="s">
        <v>123</v>
      </c>
      <c r="S144" s="68" t="s">
        <v>519</v>
      </c>
      <c r="T144" s="73" t="s">
        <v>112</v>
      </c>
      <c r="U144" s="73" t="s">
        <v>111</v>
      </c>
      <c r="V144" s="75" t="s">
        <v>112</v>
      </c>
      <c r="W144" s="75" t="s">
        <v>521</v>
      </c>
    </row>
    <row r="145" spans="1:23" s="31" customFormat="1" x14ac:dyDescent="0.25">
      <c r="A145" s="43" t="s">
        <v>264</v>
      </c>
      <c r="B145" s="37">
        <v>44233</v>
      </c>
      <c r="C145" s="37">
        <v>44227</v>
      </c>
      <c r="D145" s="34">
        <v>54</v>
      </c>
      <c r="E145" s="34" t="s">
        <v>122</v>
      </c>
      <c r="F145" s="34" t="s">
        <v>118</v>
      </c>
      <c r="G145" s="34"/>
      <c r="H145" s="34" t="s">
        <v>118</v>
      </c>
      <c r="I145" s="34"/>
      <c r="J145" s="34" t="s">
        <v>118</v>
      </c>
      <c r="K145" s="34"/>
      <c r="L145" s="34" t="s">
        <v>118</v>
      </c>
      <c r="M145" s="34"/>
      <c r="N145" s="34"/>
      <c r="O145" s="34">
        <v>6</v>
      </c>
      <c r="P145" s="48">
        <v>44234</v>
      </c>
      <c r="Q145" s="51" t="s">
        <v>123</v>
      </c>
      <c r="R145" s="50" t="s">
        <v>123</v>
      </c>
      <c r="S145" s="68" t="s">
        <v>519</v>
      </c>
      <c r="T145" s="73" t="s">
        <v>112</v>
      </c>
      <c r="U145" s="73" t="s">
        <v>111</v>
      </c>
      <c r="V145" s="75" t="s">
        <v>112</v>
      </c>
      <c r="W145" s="75" t="s">
        <v>521</v>
      </c>
    </row>
    <row r="146" spans="1:23" s="31" customFormat="1" x14ac:dyDescent="0.25">
      <c r="A146" s="43" t="s">
        <v>265</v>
      </c>
      <c r="B146" s="37">
        <v>44233</v>
      </c>
      <c r="C146" s="37">
        <v>44226</v>
      </c>
      <c r="D146" s="34">
        <v>56</v>
      </c>
      <c r="E146" s="34" t="s">
        <v>122</v>
      </c>
      <c r="F146" s="34"/>
      <c r="G146" s="34"/>
      <c r="H146" s="34" t="s">
        <v>118</v>
      </c>
      <c r="I146" s="34"/>
      <c r="J146" s="34"/>
      <c r="K146" s="34"/>
      <c r="L146" s="34"/>
      <c r="M146" s="34"/>
      <c r="N146" s="34" t="s">
        <v>118</v>
      </c>
      <c r="O146" s="34">
        <v>7</v>
      </c>
      <c r="P146" s="48">
        <v>44234</v>
      </c>
      <c r="Q146" s="51" t="s">
        <v>123</v>
      </c>
      <c r="R146" s="50" t="s">
        <v>123</v>
      </c>
      <c r="S146" s="68" t="s">
        <v>519</v>
      </c>
      <c r="T146" s="73" t="s">
        <v>112</v>
      </c>
      <c r="U146" s="73" t="s">
        <v>111</v>
      </c>
      <c r="V146" s="75" t="s">
        <v>112</v>
      </c>
      <c r="W146" s="75" t="s">
        <v>521</v>
      </c>
    </row>
    <row r="147" spans="1:23" s="31" customFormat="1" x14ac:dyDescent="0.25">
      <c r="A147" s="43" t="s">
        <v>266</v>
      </c>
      <c r="B147" s="37">
        <v>44233</v>
      </c>
      <c r="C147" s="37">
        <v>44228</v>
      </c>
      <c r="D147" s="34">
        <v>58</v>
      </c>
      <c r="E147" s="34" t="s">
        <v>122</v>
      </c>
      <c r="F147" s="34" t="s">
        <v>118</v>
      </c>
      <c r="G147" s="34"/>
      <c r="H147" s="34"/>
      <c r="I147" s="34"/>
      <c r="J147" s="34"/>
      <c r="K147" s="34" t="s">
        <v>118</v>
      </c>
      <c r="L147" s="34"/>
      <c r="M147" s="34"/>
      <c r="N147" s="34"/>
      <c r="O147" s="34">
        <v>5</v>
      </c>
      <c r="P147" s="48">
        <v>44234</v>
      </c>
      <c r="Q147" s="51" t="s">
        <v>123</v>
      </c>
      <c r="R147" s="50" t="s">
        <v>123</v>
      </c>
      <c r="S147" s="68" t="s">
        <v>519</v>
      </c>
      <c r="T147" s="73" t="s">
        <v>112</v>
      </c>
      <c r="U147" s="73" t="s">
        <v>111</v>
      </c>
      <c r="V147" s="75" t="s">
        <v>112</v>
      </c>
      <c r="W147" s="75" t="s">
        <v>521</v>
      </c>
    </row>
    <row r="148" spans="1:23" s="31" customFormat="1" x14ac:dyDescent="0.25">
      <c r="A148" s="43" t="s">
        <v>267</v>
      </c>
      <c r="B148" s="37">
        <v>44234</v>
      </c>
      <c r="C148" s="37">
        <v>44231</v>
      </c>
      <c r="D148" s="34">
        <v>37</v>
      </c>
      <c r="E148" s="34" t="s">
        <v>122</v>
      </c>
      <c r="F148" s="34"/>
      <c r="G148" s="34" t="s">
        <v>118</v>
      </c>
      <c r="H148" s="34"/>
      <c r="I148" s="34"/>
      <c r="J148" s="34"/>
      <c r="K148" s="34"/>
      <c r="L148" s="34"/>
      <c r="M148" s="34"/>
      <c r="N148" s="34" t="s">
        <v>118</v>
      </c>
      <c r="O148" s="34">
        <v>5</v>
      </c>
      <c r="P148" s="48">
        <v>44235</v>
      </c>
      <c r="Q148" s="51" t="s">
        <v>123</v>
      </c>
      <c r="R148" s="50" t="s">
        <v>123</v>
      </c>
      <c r="S148" s="68" t="s">
        <v>519</v>
      </c>
      <c r="T148" s="73" t="s">
        <v>112</v>
      </c>
      <c r="U148" s="73" t="s">
        <v>111</v>
      </c>
      <c r="V148" s="75" t="s">
        <v>112</v>
      </c>
      <c r="W148" s="75" t="s">
        <v>521</v>
      </c>
    </row>
    <row r="149" spans="1:23" s="31" customFormat="1" x14ac:dyDescent="0.25">
      <c r="A149" s="43" t="s">
        <v>268</v>
      </c>
      <c r="B149" s="37">
        <v>44235</v>
      </c>
      <c r="C149" s="37">
        <v>44234</v>
      </c>
      <c r="D149" s="34">
        <v>33</v>
      </c>
      <c r="E149" s="34" t="s">
        <v>117</v>
      </c>
      <c r="F149" s="34" t="s">
        <v>118</v>
      </c>
      <c r="G149" s="34"/>
      <c r="H149" s="34"/>
      <c r="I149" s="34"/>
      <c r="J149" s="34"/>
      <c r="K149" s="34"/>
      <c r="L149" s="34"/>
      <c r="M149" s="34"/>
      <c r="N149" s="34"/>
      <c r="O149" s="34">
        <v>1</v>
      </c>
      <c r="P149" s="48">
        <v>44236</v>
      </c>
      <c r="Q149" s="51" t="s">
        <v>123</v>
      </c>
      <c r="R149" s="50" t="s">
        <v>123</v>
      </c>
      <c r="S149" s="68" t="s">
        <v>519</v>
      </c>
      <c r="T149" s="73" t="s">
        <v>112</v>
      </c>
      <c r="U149" s="73" t="s">
        <v>111</v>
      </c>
      <c r="V149" s="75" t="s">
        <v>112</v>
      </c>
      <c r="W149" s="75" t="s">
        <v>521</v>
      </c>
    </row>
    <row r="150" spans="1:23" s="31" customFormat="1" x14ac:dyDescent="0.25">
      <c r="A150" s="43" t="s">
        <v>269</v>
      </c>
      <c r="B150" s="37">
        <v>44235</v>
      </c>
      <c r="C150" s="37">
        <v>44232</v>
      </c>
      <c r="D150" s="34">
        <v>35</v>
      </c>
      <c r="E150" s="34" t="s">
        <v>122</v>
      </c>
      <c r="F150" s="34"/>
      <c r="G150" s="34" t="s">
        <v>118</v>
      </c>
      <c r="H150" s="34" t="s">
        <v>118</v>
      </c>
      <c r="I150" s="34"/>
      <c r="J150" s="34"/>
      <c r="K150" s="34"/>
      <c r="L150" s="34"/>
      <c r="M150" s="34"/>
      <c r="N150" s="34"/>
      <c r="O150" s="34">
        <v>3</v>
      </c>
      <c r="P150" s="48">
        <v>44236</v>
      </c>
      <c r="Q150" s="51" t="s">
        <v>123</v>
      </c>
      <c r="R150" s="50" t="s">
        <v>123</v>
      </c>
      <c r="S150" s="68" t="s">
        <v>519</v>
      </c>
      <c r="T150" s="73" t="s">
        <v>112</v>
      </c>
      <c r="U150" s="73" t="s">
        <v>111</v>
      </c>
      <c r="V150" s="75" t="s">
        <v>112</v>
      </c>
      <c r="W150" s="75" t="s">
        <v>521</v>
      </c>
    </row>
    <row r="151" spans="1:23" s="31" customFormat="1" x14ac:dyDescent="0.25">
      <c r="A151" s="43" t="s">
        <v>270</v>
      </c>
      <c r="B151" s="37">
        <v>44235</v>
      </c>
      <c r="C151" s="37">
        <v>44230</v>
      </c>
      <c r="D151" s="34">
        <v>41</v>
      </c>
      <c r="E151" s="34" t="s">
        <v>122</v>
      </c>
      <c r="F151" s="34" t="s">
        <v>118</v>
      </c>
      <c r="G151" s="34"/>
      <c r="H151" s="34" t="s">
        <v>118</v>
      </c>
      <c r="I151" s="34"/>
      <c r="J151" s="34" t="s">
        <v>118</v>
      </c>
      <c r="K151" s="34"/>
      <c r="L151" s="34"/>
      <c r="M151" s="34"/>
      <c r="N151" s="34"/>
      <c r="O151" s="34">
        <v>5</v>
      </c>
      <c r="P151" s="48">
        <v>44236</v>
      </c>
      <c r="Q151" s="51" t="s">
        <v>123</v>
      </c>
      <c r="R151" s="50" t="s">
        <v>123</v>
      </c>
      <c r="S151" s="68" t="s">
        <v>519</v>
      </c>
      <c r="T151" s="73" t="s">
        <v>112</v>
      </c>
      <c r="U151" s="73" t="s">
        <v>111</v>
      </c>
      <c r="V151" s="74" t="s">
        <v>112</v>
      </c>
      <c r="W151" s="75" t="s">
        <v>521</v>
      </c>
    </row>
    <row r="152" spans="1:23" s="31" customFormat="1" x14ac:dyDescent="0.25">
      <c r="A152" s="43" t="s">
        <v>271</v>
      </c>
      <c r="B152" s="37">
        <v>44235</v>
      </c>
      <c r="C152" s="37">
        <v>44233</v>
      </c>
      <c r="D152" s="34">
        <v>33</v>
      </c>
      <c r="E152" s="34" t="s">
        <v>122</v>
      </c>
      <c r="F152" s="34" t="s">
        <v>118</v>
      </c>
      <c r="G152" s="34"/>
      <c r="H152" s="34"/>
      <c r="I152" s="34"/>
      <c r="J152" s="34"/>
      <c r="K152" s="34"/>
      <c r="L152" s="34"/>
      <c r="M152" s="34"/>
      <c r="N152" s="34" t="s">
        <v>118</v>
      </c>
      <c r="O152" s="34">
        <v>2</v>
      </c>
      <c r="P152" s="48">
        <v>44236</v>
      </c>
      <c r="Q152" s="51" t="s">
        <v>123</v>
      </c>
      <c r="R152" s="50" t="s">
        <v>123</v>
      </c>
      <c r="S152" s="68" t="s">
        <v>519</v>
      </c>
      <c r="T152" s="73" t="s">
        <v>112</v>
      </c>
      <c r="U152" s="73" t="s">
        <v>111</v>
      </c>
      <c r="V152" s="75" t="s">
        <v>112</v>
      </c>
      <c r="W152" s="75" t="s">
        <v>521</v>
      </c>
    </row>
    <row r="153" spans="1:23" s="31" customFormat="1" x14ac:dyDescent="0.25">
      <c r="A153" s="43" t="s">
        <v>272</v>
      </c>
      <c r="B153" s="37">
        <v>44235</v>
      </c>
      <c r="C153" s="37">
        <v>44233</v>
      </c>
      <c r="D153" s="34">
        <v>44</v>
      </c>
      <c r="E153" s="34" t="s">
        <v>122</v>
      </c>
      <c r="F153" s="34" t="s">
        <v>118</v>
      </c>
      <c r="G153" s="34"/>
      <c r="H153" s="34"/>
      <c r="I153" s="34"/>
      <c r="J153" s="34"/>
      <c r="K153" s="34"/>
      <c r="L153" s="34"/>
      <c r="M153" s="34"/>
      <c r="N153" s="34"/>
      <c r="O153" s="34">
        <v>2</v>
      </c>
      <c r="P153" s="48">
        <v>44236</v>
      </c>
      <c r="Q153" s="51" t="s">
        <v>123</v>
      </c>
      <c r="R153" s="50" t="s">
        <v>123</v>
      </c>
      <c r="S153" s="68" t="s">
        <v>519</v>
      </c>
      <c r="T153" s="73" t="s">
        <v>112</v>
      </c>
      <c r="U153" s="73" t="s">
        <v>111</v>
      </c>
      <c r="V153" s="75" t="s">
        <v>112</v>
      </c>
      <c r="W153" s="75" t="s">
        <v>521</v>
      </c>
    </row>
    <row r="154" spans="1:23" s="31" customFormat="1" x14ac:dyDescent="0.25">
      <c r="A154" s="43" t="s">
        <v>273</v>
      </c>
      <c r="B154" s="37">
        <v>44235</v>
      </c>
      <c r="C154" s="37">
        <v>44231</v>
      </c>
      <c r="D154" s="34">
        <v>28</v>
      </c>
      <c r="E154" s="34" t="s">
        <v>122</v>
      </c>
      <c r="F154" s="34" t="s">
        <v>118</v>
      </c>
      <c r="G154" s="34"/>
      <c r="H154" s="34"/>
      <c r="I154" s="34"/>
      <c r="J154" s="34" t="s">
        <v>118</v>
      </c>
      <c r="K154" s="34"/>
      <c r="L154" s="34"/>
      <c r="M154" s="34"/>
      <c r="N154" s="34" t="s">
        <v>118</v>
      </c>
      <c r="O154" s="34">
        <v>2</v>
      </c>
      <c r="P154" s="48">
        <v>44236</v>
      </c>
      <c r="Q154" s="51" t="s">
        <v>123</v>
      </c>
      <c r="R154" s="50" t="s">
        <v>123</v>
      </c>
      <c r="S154" s="68" t="s">
        <v>519</v>
      </c>
      <c r="T154" s="73" t="s">
        <v>112</v>
      </c>
      <c r="U154" s="73" t="s">
        <v>111</v>
      </c>
      <c r="V154" s="75" t="s">
        <v>112</v>
      </c>
      <c r="W154" s="75" t="s">
        <v>521</v>
      </c>
    </row>
    <row r="155" spans="1:23" s="31" customFormat="1" x14ac:dyDescent="0.25">
      <c r="A155" s="43" t="s">
        <v>274</v>
      </c>
      <c r="B155" s="37">
        <v>44235</v>
      </c>
      <c r="C155" s="37">
        <v>44232</v>
      </c>
      <c r="D155" s="34">
        <v>39</v>
      </c>
      <c r="E155" s="34" t="s">
        <v>122</v>
      </c>
      <c r="F155" s="34"/>
      <c r="G155" s="34"/>
      <c r="H155" s="34" t="s">
        <v>118</v>
      </c>
      <c r="I155" s="34"/>
      <c r="J155" s="34"/>
      <c r="K155" s="34"/>
      <c r="L155" s="34"/>
      <c r="M155" s="34"/>
      <c r="N155" s="34"/>
      <c r="O155" s="34">
        <v>3</v>
      </c>
      <c r="P155" s="48">
        <v>44236</v>
      </c>
      <c r="Q155" s="51" t="s">
        <v>123</v>
      </c>
      <c r="R155" s="50" t="s">
        <v>123</v>
      </c>
      <c r="S155" s="68" t="s">
        <v>519</v>
      </c>
      <c r="T155" s="73" t="s">
        <v>112</v>
      </c>
      <c r="U155" s="73" t="s">
        <v>111</v>
      </c>
      <c r="V155" s="75" t="s">
        <v>112</v>
      </c>
      <c r="W155" s="75" t="s">
        <v>521</v>
      </c>
    </row>
    <row r="156" spans="1:23" s="31" customFormat="1" x14ac:dyDescent="0.25">
      <c r="A156" s="43" t="s">
        <v>275</v>
      </c>
      <c r="B156" s="37">
        <v>44235</v>
      </c>
      <c r="C156" s="37">
        <v>44232</v>
      </c>
      <c r="D156" s="34">
        <v>37</v>
      </c>
      <c r="E156" s="34" t="s">
        <v>122</v>
      </c>
      <c r="F156" s="34" t="s">
        <v>118</v>
      </c>
      <c r="G156" s="34"/>
      <c r="H156" s="34"/>
      <c r="I156" s="34"/>
      <c r="J156" s="34"/>
      <c r="K156" s="34"/>
      <c r="L156" s="34"/>
      <c r="M156" s="34"/>
      <c r="N156" s="34"/>
      <c r="O156" s="34">
        <v>3</v>
      </c>
      <c r="P156" s="48">
        <v>44236</v>
      </c>
      <c r="Q156" s="51" t="s">
        <v>123</v>
      </c>
      <c r="R156" s="50" t="s">
        <v>123</v>
      </c>
      <c r="S156" s="68" t="s">
        <v>519</v>
      </c>
      <c r="T156" s="73" t="s">
        <v>112</v>
      </c>
      <c r="U156" s="73" t="s">
        <v>111</v>
      </c>
      <c r="V156" s="75" t="s">
        <v>112</v>
      </c>
      <c r="W156" s="75" t="s">
        <v>521</v>
      </c>
    </row>
    <row r="157" spans="1:23" s="31" customFormat="1" x14ac:dyDescent="0.25">
      <c r="A157" s="43" t="s">
        <v>276</v>
      </c>
      <c r="B157" s="37">
        <v>44235</v>
      </c>
      <c r="C157" s="37">
        <v>44232</v>
      </c>
      <c r="D157" s="34">
        <v>51</v>
      </c>
      <c r="E157" s="34" t="s">
        <v>122</v>
      </c>
      <c r="F157" s="34"/>
      <c r="G157" s="34"/>
      <c r="H157" s="34"/>
      <c r="I157" s="34"/>
      <c r="J157" s="34" t="s">
        <v>118</v>
      </c>
      <c r="K157" s="34"/>
      <c r="L157" s="34"/>
      <c r="M157" s="34"/>
      <c r="N157" s="34"/>
      <c r="O157" s="34">
        <v>3</v>
      </c>
      <c r="P157" s="48">
        <v>44236</v>
      </c>
      <c r="Q157" s="51" t="s">
        <v>123</v>
      </c>
      <c r="R157" s="50" t="s">
        <v>123</v>
      </c>
      <c r="S157" s="68" t="s">
        <v>519</v>
      </c>
      <c r="T157" s="73" t="s">
        <v>112</v>
      </c>
      <c r="U157" s="73" t="s">
        <v>111</v>
      </c>
      <c r="V157" s="75" t="s">
        <v>112</v>
      </c>
      <c r="W157" s="75" t="s">
        <v>521</v>
      </c>
    </row>
    <row r="158" spans="1:23" s="31" customFormat="1" x14ac:dyDescent="0.25">
      <c r="A158" s="43" t="s">
        <v>277</v>
      </c>
      <c r="B158" s="37">
        <v>44235</v>
      </c>
      <c r="C158" s="37">
        <v>44234</v>
      </c>
      <c r="D158" s="34">
        <v>23</v>
      </c>
      <c r="E158" s="34" t="s">
        <v>122</v>
      </c>
      <c r="F158" s="34"/>
      <c r="G158" s="34"/>
      <c r="H158" s="34" t="s">
        <v>118</v>
      </c>
      <c r="I158" s="34"/>
      <c r="J158" s="34"/>
      <c r="K158" s="34"/>
      <c r="L158" s="34"/>
      <c r="M158" s="34"/>
      <c r="N158" s="34" t="s">
        <v>118</v>
      </c>
      <c r="O158" s="34">
        <v>1</v>
      </c>
      <c r="P158" s="48">
        <v>44236</v>
      </c>
      <c r="Q158" s="51" t="s">
        <v>123</v>
      </c>
      <c r="R158" s="50" t="s">
        <v>123</v>
      </c>
      <c r="S158" s="68" t="s">
        <v>519</v>
      </c>
      <c r="T158" s="73" t="s">
        <v>112</v>
      </c>
      <c r="U158" s="73" t="s">
        <v>111</v>
      </c>
      <c r="V158" s="75" t="s">
        <v>112</v>
      </c>
      <c r="W158" s="75" t="s">
        <v>521</v>
      </c>
    </row>
    <row r="159" spans="1:23" s="31" customFormat="1" x14ac:dyDescent="0.25">
      <c r="A159" s="43" t="s">
        <v>278</v>
      </c>
      <c r="B159" s="37">
        <v>44235</v>
      </c>
      <c r="C159" s="37">
        <v>44232</v>
      </c>
      <c r="D159" s="34">
        <v>30</v>
      </c>
      <c r="E159" s="34" t="s">
        <v>117</v>
      </c>
      <c r="F159" s="34"/>
      <c r="G159" s="34"/>
      <c r="H159" s="34" t="s">
        <v>118</v>
      </c>
      <c r="I159" s="34"/>
      <c r="J159" s="34"/>
      <c r="K159" s="34"/>
      <c r="L159" s="34"/>
      <c r="M159" s="34"/>
      <c r="N159" s="34"/>
      <c r="O159" s="34">
        <v>3</v>
      </c>
      <c r="P159" s="48">
        <v>44236</v>
      </c>
      <c r="Q159" s="51">
        <v>15.85</v>
      </c>
      <c r="R159" s="50">
        <v>17.2</v>
      </c>
      <c r="S159" s="67" t="s">
        <v>518</v>
      </c>
      <c r="T159" s="73" t="s">
        <v>111</v>
      </c>
      <c r="U159" s="73" t="s">
        <v>111</v>
      </c>
      <c r="V159" s="74" t="s">
        <v>111</v>
      </c>
      <c r="W159" s="75" t="s">
        <v>521</v>
      </c>
    </row>
    <row r="160" spans="1:23" s="31" customFormat="1" x14ac:dyDescent="0.25">
      <c r="A160" s="43" t="s">
        <v>279</v>
      </c>
      <c r="B160" s="37">
        <v>44235</v>
      </c>
      <c r="C160" s="37">
        <v>44230</v>
      </c>
      <c r="D160" s="34">
        <v>50</v>
      </c>
      <c r="E160" s="34" t="s">
        <v>117</v>
      </c>
      <c r="F160" s="34"/>
      <c r="G160" s="34"/>
      <c r="H160" s="34"/>
      <c r="I160" s="34"/>
      <c r="J160" s="34"/>
      <c r="K160" s="34" t="s">
        <v>118</v>
      </c>
      <c r="L160" s="34" t="s">
        <v>118</v>
      </c>
      <c r="M160" s="34"/>
      <c r="N160" s="34"/>
      <c r="O160" s="34">
        <v>6</v>
      </c>
      <c r="P160" s="48">
        <v>44236</v>
      </c>
      <c r="Q160" s="51" t="s">
        <v>123</v>
      </c>
      <c r="R160" s="50" t="s">
        <v>123</v>
      </c>
      <c r="S160" s="68" t="s">
        <v>519</v>
      </c>
      <c r="T160" s="73" t="s">
        <v>112</v>
      </c>
      <c r="U160" s="73" t="s">
        <v>111</v>
      </c>
      <c r="V160" s="75" t="s">
        <v>112</v>
      </c>
      <c r="W160" s="75" t="s">
        <v>521</v>
      </c>
    </row>
    <row r="161" spans="1:23" s="31" customFormat="1" x14ac:dyDescent="0.25">
      <c r="A161" s="43" t="s">
        <v>280</v>
      </c>
      <c r="B161" s="37">
        <v>44235</v>
      </c>
      <c r="C161" s="37">
        <v>44232</v>
      </c>
      <c r="D161" s="34">
        <v>28</v>
      </c>
      <c r="E161" s="34" t="s">
        <v>117</v>
      </c>
      <c r="F161" s="34"/>
      <c r="G161" s="34" t="s">
        <v>118</v>
      </c>
      <c r="H161" s="34"/>
      <c r="I161" s="34"/>
      <c r="J161" s="34"/>
      <c r="K161" s="34"/>
      <c r="L161" s="34"/>
      <c r="M161" s="34"/>
      <c r="N161" s="34" t="s">
        <v>118</v>
      </c>
      <c r="O161" s="34">
        <v>3</v>
      </c>
      <c r="P161" s="48">
        <v>44236</v>
      </c>
      <c r="Q161" s="51">
        <v>9.66</v>
      </c>
      <c r="R161" s="50">
        <v>11.22</v>
      </c>
      <c r="S161" s="67" t="s">
        <v>518</v>
      </c>
      <c r="T161" s="73" t="s">
        <v>111</v>
      </c>
      <c r="U161" s="73" t="s">
        <v>111</v>
      </c>
      <c r="V161" s="74" t="s">
        <v>111</v>
      </c>
      <c r="W161" s="75" t="s">
        <v>521</v>
      </c>
    </row>
    <row r="162" spans="1:23" s="31" customFormat="1" x14ac:dyDescent="0.25">
      <c r="A162" s="43" t="s">
        <v>281</v>
      </c>
      <c r="B162" s="37">
        <v>44235</v>
      </c>
      <c r="C162" s="37">
        <v>44232</v>
      </c>
      <c r="D162" s="34">
        <v>52</v>
      </c>
      <c r="E162" s="34" t="s">
        <v>122</v>
      </c>
      <c r="F162" s="34"/>
      <c r="G162" s="34"/>
      <c r="H162" s="34" t="s">
        <v>118</v>
      </c>
      <c r="I162" s="34"/>
      <c r="J162" s="34"/>
      <c r="K162" s="34"/>
      <c r="L162" s="34"/>
      <c r="M162" s="34"/>
      <c r="N162" s="34"/>
      <c r="O162" s="34">
        <v>3</v>
      </c>
      <c r="P162" s="48">
        <v>44236</v>
      </c>
      <c r="Q162" s="51" t="s">
        <v>123</v>
      </c>
      <c r="R162" s="50" t="s">
        <v>123</v>
      </c>
      <c r="S162" s="68" t="s">
        <v>519</v>
      </c>
      <c r="T162" s="73" t="s">
        <v>112</v>
      </c>
      <c r="U162" s="73" t="s">
        <v>111</v>
      </c>
      <c r="V162" s="75" t="s">
        <v>112</v>
      </c>
      <c r="W162" s="75" t="s">
        <v>521</v>
      </c>
    </row>
    <row r="163" spans="1:23" s="31" customFormat="1" x14ac:dyDescent="0.25">
      <c r="A163" s="43" t="s">
        <v>282</v>
      </c>
      <c r="B163" s="37">
        <v>44235</v>
      </c>
      <c r="C163" s="37">
        <v>44415</v>
      </c>
      <c r="D163" s="34">
        <v>37</v>
      </c>
      <c r="E163" s="34" t="s">
        <v>117</v>
      </c>
      <c r="F163" s="34"/>
      <c r="G163" s="34"/>
      <c r="H163" s="34" t="s">
        <v>118</v>
      </c>
      <c r="I163" s="34"/>
      <c r="J163" s="34"/>
      <c r="K163" s="34"/>
      <c r="L163" s="34" t="s">
        <v>118</v>
      </c>
      <c r="M163" s="34"/>
      <c r="N163" s="34"/>
      <c r="O163" s="34">
        <v>2</v>
      </c>
      <c r="P163" s="48">
        <v>44236</v>
      </c>
      <c r="Q163" s="51" t="s">
        <v>123</v>
      </c>
      <c r="R163" s="50" t="s">
        <v>123</v>
      </c>
      <c r="S163" s="68" t="s">
        <v>519</v>
      </c>
      <c r="T163" s="73" t="s">
        <v>112</v>
      </c>
      <c r="U163" s="73" t="s">
        <v>111</v>
      </c>
      <c r="V163" s="75" t="s">
        <v>112</v>
      </c>
      <c r="W163" s="75" t="s">
        <v>521</v>
      </c>
    </row>
    <row r="164" spans="1:23" s="31" customFormat="1" x14ac:dyDescent="0.25">
      <c r="A164" s="43" t="s">
        <v>283</v>
      </c>
      <c r="B164" s="37">
        <v>44235</v>
      </c>
      <c r="C164" s="37">
        <v>44228</v>
      </c>
      <c r="D164" s="34">
        <v>60</v>
      </c>
      <c r="E164" s="34" t="s">
        <v>117</v>
      </c>
      <c r="F164" s="34" t="s">
        <v>118</v>
      </c>
      <c r="G164" s="34" t="s">
        <v>118</v>
      </c>
      <c r="H164" s="34"/>
      <c r="I164" s="34"/>
      <c r="J164" s="34" t="s">
        <v>118</v>
      </c>
      <c r="K164" s="34" t="s">
        <v>118</v>
      </c>
      <c r="L164" s="34" t="s">
        <v>118</v>
      </c>
      <c r="M164" s="34"/>
      <c r="N164" s="34"/>
      <c r="O164" s="34">
        <v>7</v>
      </c>
      <c r="P164" s="48">
        <v>44236</v>
      </c>
      <c r="Q164" s="51">
        <v>13.45</v>
      </c>
      <c r="R164" s="50">
        <v>15.38</v>
      </c>
      <c r="S164" s="67" t="s">
        <v>518</v>
      </c>
      <c r="T164" s="73" t="s">
        <v>111</v>
      </c>
      <c r="U164" s="73" t="s">
        <v>111</v>
      </c>
      <c r="V164" s="74" t="s">
        <v>111</v>
      </c>
      <c r="W164" s="75" t="s">
        <v>521</v>
      </c>
    </row>
    <row r="165" spans="1:23" s="31" customFormat="1" x14ac:dyDescent="0.25">
      <c r="A165" s="43" t="s">
        <v>284</v>
      </c>
      <c r="B165" s="37">
        <v>44235</v>
      </c>
      <c r="C165" s="37">
        <v>44233</v>
      </c>
      <c r="D165" s="34">
        <v>51</v>
      </c>
      <c r="E165" s="34" t="s">
        <v>117</v>
      </c>
      <c r="F165" s="34" t="s">
        <v>118</v>
      </c>
      <c r="G165" s="34"/>
      <c r="H165" s="34"/>
      <c r="I165" s="34"/>
      <c r="J165" s="34"/>
      <c r="K165" s="34"/>
      <c r="L165" s="34"/>
      <c r="M165" s="34"/>
      <c r="N165" s="34" t="s">
        <v>118</v>
      </c>
      <c r="O165" s="34">
        <v>2</v>
      </c>
      <c r="P165" s="48">
        <v>44236</v>
      </c>
      <c r="Q165" s="51" t="s">
        <v>123</v>
      </c>
      <c r="R165" s="50" t="s">
        <v>123</v>
      </c>
      <c r="S165" s="68" t="s">
        <v>519</v>
      </c>
      <c r="T165" s="73" t="s">
        <v>112</v>
      </c>
      <c r="U165" s="73" t="s">
        <v>111</v>
      </c>
      <c r="V165" s="75" t="s">
        <v>112</v>
      </c>
      <c r="W165" s="75" t="s">
        <v>521</v>
      </c>
    </row>
    <row r="166" spans="1:23" s="31" customFormat="1" x14ac:dyDescent="0.25">
      <c r="A166" s="43" t="s">
        <v>285</v>
      </c>
      <c r="B166" s="37">
        <v>44235</v>
      </c>
      <c r="C166" s="37">
        <v>44231</v>
      </c>
      <c r="D166" s="34">
        <v>32</v>
      </c>
      <c r="E166" s="34" t="s">
        <v>117</v>
      </c>
      <c r="F166" s="34" t="s">
        <v>118</v>
      </c>
      <c r="G166" s="34"/>
      <c r="H166" s="34" t="s">
        <v>118</v>
      </c>
      <c r="I166" s="34"/>
      <c r="J166" s="34"/>
      <c r="K166" s="34" t="s">
        <v>118</v>
      </c>
      <c r="L166" s="34"/>
      <c r="M166" s="34"/>
      <c r="N166" s="34"/>
      <c r="O166" s="34">
        <v>4</v>
      </c>
      <c r="P166" s="48">
        <v>44236</v>
      </c>
      <c r="Q166" s="51">
        <v>15.55</v>
      </c>
      <c r="R166" s="50">
        <v>17.75</v>
      </c>
      <c r="S166" s="67" t="s">
        <v>518</v>
      </c>
      <c r="T166" s="73" t="s">
        <v>111</v>
      </c>
      <c r="U166" s="73" t="s">
        <v>111</v>
      </c>
      <c r="V166" s="74" t="s">
        <v>111</v>
      </c>
      <c r="W166" s="75" t="s">
        <v>521</v>
      </c>
    </row>
    <row r="167" spans="1:23" s="31" customFormat="1" x14ac:dyDescent="0.25">
      <c r="A167" s="43" t="s">
        <v>286</v>
      </c>
      <c r="B167" s="37">
        <v>44235</v>
      </c>
      <c r="C167" s="37">
        <v>44234</v>
      </c>
      <c r="D167" s="34">
        <v>35</v>
      </c>
      <c r="E167" s="34" t="s">
        <v>122</v>
      </c>
      <c r="F167" s="34" t="s">
        <v>118</v>
      </c>
      <c r="G167" s="34" t="s">
        <v>118</v>
      </c>
      <c r="H167" s="34" t="s">
        <v>118</v>
      </c>
      <c r="I167" s="34"/>
      <c r="J167" s="34"/>
      <c r="K167" s="34" t="s">
        <v>118</v>
      </c>
      <c r="L167" s="34"/>
      <c r="M167" s="34"/>
      <c r="N167" s="34"/>
      <c r="O167" s="34">
        <v>3</v>
      </c>
      <c r="P167" s="48">
        <v>44236</v>
      </c>
      <c r="Q167" s="51">
        <v>9.77</v>
      </c>
      <c r="R167" s="50">
        <v>12.12</v>
      </c>
      <c r="S167" s="67" t="s">
        <v>518</v>
      </c>
      <c r="T167" s="73" t="s">
        <v>111</v>
      </c>
      <c r="U167" s="73" t="s">
        <v>111</v>
      </c>
      <c r="V167" s="74" t="s">
        <v>111</v>
      </c>
      <c r="W167" s="75" t="s">
        <v>521</v>
      </c>
    </row>
    <row r="168" spans="1:23" s="31" customFormat="1" x14ac:dyDescent="0.25">
      <c r="A168" s="43" t="s">
        <v>287</v>
      </c>
      <c r="B168" s="37">
        <v>44235</v>
      </c>
      <c r="C168" s="37">
        <v>44233</v>
      </c>
      <c r="D168" s="34">
        <v>34</v>
      </c>
      <c r="E168" s="34" t="s">
        <v>122</v>
      </c>
      <c r="F168" s="34"/>
      <c r="G168" s="34"/>
      <c r="H168" s="34" t="s">
        <v>118</v>
      </c>
      <c r="I168" s="34"/>
      <c r="J168" s="34"/>
      <c r="K168" s="34"/>
      <c r="L168" s="34"/>
      <c r="M168" s="34"/>
      <c r="N168" s="34"/>
      <c r="O168" s="34">
        <v>2</v>
      </c>
      <c r="P168" s="48">
        <v>44236</v>
      </c>
      <c r="Q168" s="51" t="s">
        <v>123</v>
      </c>
      <c r="R168" s="50" t="s">
        <v>123</v>
      </c>
      <c r="S168" s="68" t="s">
        <v>519</v>
      </c>
      <c r="T168" s="73" t="s">
        <v>112</v>
      </c>
      <c r="U168" s="73" t="s">
        <v>111</v>
      </c>
      <c r="V168" s="75" t="s">
        <v>112</v>
      </c>
      <c r="W168" s="75" t="s">
        <v>521</v>
      </c>
    </row>
    <row r="169" spans="1:23" s="31" customFormat="1" x14ac:dyDescent="0.25">
      <c r="A169" s="43" t="s">
        <v>288</v>
      </c>
      <c r="B169" s="37">
        <v>44235</v>
      </c>
      <c r="C169" s="37">
        <v>44230</v>
      </c>
      <c r="D169" s="34">
        <v>20</v>
      </c>
      <c r="E169" s="34" t="s">
        <v>122</v>
      </c>
      <c r="F169" s="34"/>
      <c r="G169" s="34" t="s">
        <v>118</v>
      </c>
      <c r="H169" s="34" t="s">
        <v>118</v>
      </c>
      <c r="I169" s="34"/>
      <c r="J169" s="34"/>
      <c r="K169" s="34" t="s">
        <v>118</v>
      </c>
      <c r="L169" s="34" t="s">
        <v>118</v>
      </c>
      <c r="M169" s="34"/>
      <c r="N169" s="34" t="s">
        <v>118</v>
      </c>
      <c r="O169" s="34">
        <v>6</v>
      </c>
      <c r="P169" s="48">
        <v>44236</v>
      </c>
      <c r="Q169" s="51" t="s">
        <v>123</v>
      </c>
      <c r="R169" s="50" t="s">
        <v>123</v>
      </c>
      <c r="S169" s="68" t="s">
        <v>519</v>
      </c>
      <c r="T169" s="73" t="s">
        <v>112</v>
      </c>
      <c r="U169" s="73" t="s">
        <v>111</v>
      </c>
      <c r="V169" s="75" t="s">
        <v>112</v>
      </c>
      <c r="W169" s="75" t="s">
        <v>521</v>
      </c>
    </row>
    <row r="170" spans="1:23" s="31" customFormat="1" x14ac:dyDescent="0.25">
      <c r="A170" s="43" t="s">
        <v>289</v>
      </c>
      <c r="B170" s="37">
        <v>44235</v>
      </c>
      <c r="C170" s="37">
        <v>44232</v>
      </c>
      <c r="D170" s="34">
        <v>49</v>
      </c>
      <c r="E170" s="34" t="s">
        <v>122</v>
      </c>
      <c r="F170" s="34" t="s">
        <v>118</v>
      </c>
      <c r="G170" s="34"/>
      <c r="H170" s="34" t="s">
        <v>118</v>
      </c>
      <c r="I170" s="34"/>
      <c r="J170" s="34" t="s">
        <v>118</v>
      </c>
      <c r="K170" s="34"/>
      <c r="L170" s="34"/>
      <c r="M170" s="34"/>
      <c r="N170" s="34"/>
      <c r="O170" s="34">
        <v>3</v>
      </c>
      <c r="P170" s="48">
        <v>44236</v>
      </c>
      <c r="Q170" s="51" t="s">
        <v>123</v>
      </c>
      <c r="R170" s="50" t="s">
        <v>123</v>
      </c>
      <c r="S170" s="68" t="s">
        <v>519</v>
      </c>
      <c r="T170" s="73" t="s">
        <v>112</v>
      </c>
      <c r="U170" s="73" t="s">
        <v>111</v>
      </c>
      <c r="V170" s="75" t="s">
        <v>112</v>
      </c>
      <c r="W170" s="75" t="s">
        <v>521</v>
      </c>
    </row>
    <row r="171" spans="1:23" s="31" customFormat="1" x14ac:dyDescent="0.25">
      <c r="A171" s="43" t="s">
        <v>290</v>
      </c>
      <c r="B171" s="37">
        <v>44235</v>
      </c>
      <c r="C171" s="37">
        <v>44233</v>
      </c>
      <c r="D171" s="34">
        <v>33</v>
      </c>
      <c r="E171" s="34" t="s">
        <v>122</v>
      </c>
      <c r="F171" s="34" t="s">
        <v>118</v>
      </c>
      <c r="G171" s="34" t="s">
        <v>118</v>
      </c>
      <c r="H171" s="34" t="s">
        <v>118</v>
      </c>
      <c r="I171" s="34"/>
      <c r="J171" s="34" t="s">
        <v>118</v>
      </c>
      <c r="K171" s="34" t="s">
        <v>118</v>
      </c>
      <c r="L171" s="34"/>
      <c r="M171" s="34"/>
      <c r="N171" s="34"/>
      <c r="O171" s="34">
        <v>3</v>
      </c>
      <c r="P171" s="48">
        <v>44236</v>
      </c>
      <c r="Q171" s="51">
        <v>11.25</v>
      </c>
      <c r="R171" s="50">
        <v>12.99</v>
      </c>
      <c r="S171" s="67" t="s">
        <v>518</v>
      </c>
      <c r="T171" s="73" t="s">
        <v>111</v>
      </c>
      <c r="U171" s="73" t="s">
        <v>111</v>
      </c>
      <c r="V171" s="74" t="s">
        <v>111</v>
      </c>
      <c r="W171" s="75" t="s">
        <v>521</v>
      </c>
    </row>
    <row r="172" spans="1:23" s="31" customFormat="1" x14ac:dyDescent="0.25">
      <c r="A172" s="43" t="s">
        <v>291</v>
      </c>
      <c r="B172" s="37">
        <v>44235</v>
      </c>
      <c r="C172" s="37">
        <v>44234</v>
      </c>
      <c r="D172" s="34">
        <v>48</v>
      </c>
      <c r="E172" s="34" t="s">
        <v>122</v>
      </c>
      <c r="F172" s="34" t="s">
        <v>118</v>
      </c>
      <c r="G172" s="34"/>
      <c r="H172" s="34"/>
      <c r="I172" s="34"/>
      <c r="J172" s="34"/>
      <c r="K172" s="34"/>
      <c r="L172" s="34"/>
      <c r="M172" s="34"/>
      <c r="N172" s="34"/>
      <c r="O172" s="34">
        <v>1</v>
      </c>
      <c r="P172" s="48">
        <v>44236</v>
      </c>
      <c r="Q172" s="51" t="s">
        <v>123</v>
      </c>
      <c r="R172" s="50" t="s">
        <v>123</v>
      </c>
      <c r="S172" s="68" t="s">
        <v>519</v>
      </c>
      <c r="T172" s="73" t="s">
        <v>112</v>
      </c>
      <c r="U172" s="73" t="s">
        <v>111</v>
      </c>
      <c r="V172" s="75" t="s">
        <v>112</v>
      </c>
      <c r="W172" s="75" t="s">
        <v>521</v>
      </c>
    </row>
    <row r="173" spans="1:23" s="31" customFormat="1" x14ac:dyDescent="0.25">
      <c r="A173" s="43" t="s">
        <v>292</v>
      </c>
      <c r="B173" s="37">
        <v>44235</v>
      </c>
      <c r="C173" s="37">
        <v>44229</v>
      </c>
      <c r="D173" s="34">
        <v>34</v>
      </c>
      <c r="E173" s="34" t="s">
        <v>117</v>
      </c>
      <c r="F173" s="34" t="s">
        <v>118</v>
      </c>
      <c r="G173" s="34" t="s">
        <v>118</v>
      </c>
      <c r="H173" s="34" t="s">
        <v>118</v>
      </c>
      <c r="I173" s="34"/>
      <c r="J173" s="34" t="s">
        <v>118</v>
      </c>
      <c r="K173" s="34" t="s">
        <v>118</v>
      </c>
      <c r="L173" s="34"/>
      <c r="M173" s="34"/>
      <c r="N173" s="34"/>
      <c r="O173" s="34">
        <v>2</v>
      </c>
      <c r="P173" s="48">
        <v>44236</v>
      </c>
      <c r="Q173" s="51" t="s">
        <v>123</v>
      </c>
      <c r="R173" s="50" t="s">
        <v>123</v>
      </c>
      <c r="S173" s="68" t="s">
        <v>519</v>
      </c>
      <c r="T173" s="73" t="s">
        <v>112</v>
      </c>
      <c r="U173" s="73" t="s">
        <v>111</v>
      </c>
      <c r="V173" s="75" t="s">
        <v>112</v>
      </c>
      <c r="W173" s="75" t="s">
        <v>521</v>
      </c>
    </row>
    <row r="174" spans="1:23" s="31" customFormat="1" x14ac:dyDescent="0.25">
      <c r="A174" s="43" t="s">
        <v>293</v>
      </c>
      <c r="B174" s="37">
        <v>44235</v>
      </c>
      <c r="C174" s="37">
        <v>44229</v>
      </c>
      <c r="D174" s="34">
        <v>68</v>
      </c>
      <c r="E174" s="34" t="s">
        <v>117</v>
      </c>
      <c r="F174" s="34"/>
      <c r="G174" s="34"/>
      <c r="H174" s="34"/>
      <c r="I174" s="34"/>
      <c r="J174" s="34"/>
      <c r="K174" s="34"/>
      <c r="L174" s="34"/>
      <c r="M174" s="34"/>
      <c r="N174" s="34" t="s">
        <v>118</v>
      </c>
      <c r="O174" s="34">
        <v>6</v>
      </c>
      <c r="P174" s="48">
        <v>44236</v>
      </c>
      <c r="Q174" s="51" t="s">
        <v>123</v>
      </c>
      <c r="R174" s="50" t="s">
        <v>123</v>
      </c>
      <c r="S174" s="68" t="s">
        <v>519</v>
      </c>
      <c r="T174" s="73" t="s">
        <v>112</v>
      </c>
      <c r="U174" s="73" t="s">
        <v>111</v>
      </c>
      <c r="V174" s="75" t="s">
        <v>112</v>
      </c>
      <c r="W174" s="75" t="s">
        <v>521</v>
      </c>
    </row>
    <row r="175" spans="1:23" s="31" customFormat="1" x14ac:dyDescent="0.25">
      <c r="A175" s="43" t="s">
        <v>294</v>
      </c>
      <c r="B175" s="37">
        <v>44235</v>
      </c>
      <c r="C175" s="37">
        <v>44234</v>
      </c>
      <c r="D175" s="34">
        <v>61</v>
      </c>
      <c r="E175" s="34" t="s">
        <v>122</v>
      </c>
      <c r="F175" s="34" t="s">
        <v>118</v>
      </c>
      <c r="G175" s="34" t="s">
        <v>118</v>
      </c>
      <c r="H175" s="34" t="s">
        <v>118</v>
      </c>
      <c r="I175" s="34"/>
      <c r="J175" s="34"/>
      <c r="K175" s="34" t="s">
        <v>118</v>
      </c>
      <c r="L175" s="34" t="s">
        <v>118</v>
      </c>
      <c r="M175" s="34"/>
      <c r="N175" s="34"/>
      <c r="O175" s="34">
        <v>1</v>
      </c>
      <c r="P175" s="48">
        <v>44236</v>
      </c>
      <c r="Q175" s="51" t="s">
        <v>123</v>
      </c>
      <c r="R175" s="50" t="s">
        <v>123</v>
      </c>
      <c r="S175" s="68" t="s">
        <v>519</v>
      </c>
      <c r="T175" s="73" t="s">
        <v>112</v>
      </c>
      <c r="U175" s="73" t="s">
        <v>111</v>
      </c>
      <c r="V175" s="75" t="s">
        <v>112</v>
      </c>
      <c r="W175" s="75" t="s">
        <v>521</v>
      </c>
    </row>
    <row r="176" spans="1:23" s="31" customFormat="1" x14ac:dyDescent="0.25">
      <c r="A176" s="43" t="s">
        <v>295</v>
      </c>
      <c r="B176" s="37">
        <v>44235</v>
      </c>
      <c r="C176" s="37">
        <v>44231</v>
      </c>
      <c r="D176" s="34">
        <v>40</v>
      </c>
      <c r="E176" s="34" t="s">
        <v>122</v>
      </c>
      <c r="F176" s="34" t="s">
        <v>118</v>
      </c>
      <c r="G176" s="34"/>
      <c r="H176" s="34"/>
      <c r="I176" s="34"/>
      <c r="J176" s="34"/>
      <c r="K176" s="34"/>
      <c r="L176" s="34"/>
      <c r="M176" s="34"/>
      <c r="N176" s="34" t="s">
        <v>118</v>
      </c>
      <c r="O176" s="34">
        <v>4</v>
      </c>
      <c r="P176" s="48">
        <v>44236</v>
      </c>
      <c r="Q176" s="51" t="s">
        <v>123</v>
      </c>
      <c r="R176" s="50" t="s">
        <v>123</v>
      </c>
      <c r="S176" s="68" t="s">
        <v>519</v>
      </c>
      <c r="T176" s="73" t="s">
        <v>112</v>
      </c>
      <c r="U176" s="73" t="s">
        <v>111</v>
      </c>
      <c r="V176" s="75" t="s">
        <v>112</v>
      </c>
      <c r="W176" s="75" t="s">
        <v>521</v>
      </c>
    </row>
    <row r="177" spans="1:23" s="31" customFormat="1" x14ac:dyDescent="0.25">
      <c r="A177" s="43" t="s">
        <v>296</v>
      </c>
      <c r="B177" s="37">
        <v>44235</v>
      </c>
      <c r="C177" s="37">
        <v>44229</v>
      </c>
      <c r="D177" s="34">
        <v>52</v>
      </c>
      <c r="E177" s="34" t="s">
        <v>117</v>
      </c>
      <c r="F177" s="34" t="s">
        <v>118</v>
      </c>
      <c r="G177" s="34"/>
      <c r="H177" s="34"/>
      <c r="I177" s="34"/>
      <c r="J177" s="34"/>
      <c r="K177" s="34"/>
      <c r="L177" s="34"/>
      <c r="M177" s="34"/>
      <c r="N177" s="34" t="s">
        <v>118</v>
      </c>
      <c r="O177" s="34">
        <v>6</v>
      </c>
      <c r="P177" s="48">
        <v>44236</v>
      </c>
      <c r="Q177" s="51" t="s">
        <v>123</v>
      </c>
      <c r="R177" s="50" t="s">
        <v>123</v>
      </c>
      <c r="S177" s="68" t="s">
        <v>519</v>
      </c>
      <c r="T177" s="73" t="s">
        <v>112</v>
      </c>
      <c r="U177" s="73" t="s">
        <v>111</v>
      </c>
      <c r="V177" s="75" t="s">
        <v>112</v>
      </c>
      <c r="W177" s="75" t="s">
        <v>521</v>
      </c>
    </row>
    <row r="178" spans="1:23" s="31" customFormat="1" x14ac:dyDescent="0.25">
      <c r="A178" s="43" t="s">
        <v>297</v>
      </c>
      <c r="B178" s="37">
        <v>44235</v>
      </c>
      <c r="C178" s="37">
        <v>44230</v>
      </c>
      <c r="D178" s="34">
        <v>49</v>
      </c>
      <c r="E178" s="34" t="s">
        <v>117</v>
      </c>
      <c r="F178" s="34" t="s">
        <v>118</v>
      </c>
      <c r="G178" s="34"/>
      <c r="H178" s="34"/>
      <c r="I178" s="34"/>
      <c r="J178" s="34" t="s">
        <v>118</v>
      </c>
      <c r="K178" s="34"/>
      <c r="L178" s="34"/>
      <c r="M178" s="34"/>
      <c r="N178" s="34"/>
      <c r="O178" s="34">
        <v>5</v>
      </c>
      <c r="P178" s="48">
        <v>44236</v>
      </c>
      <c r="Q178" s="51" t="s">
        <v>123</v>
      </c>
      <c r="R178" s="50" t="s">
        <v>123</v>
      </c>
      <c r="S178" s="68" t="s">
        <v>519</v>
      </c>
      <c r="T178" s="73" t="s">
        <v>112</v>
      </c>
      <c r="U178" s="73" t="s">
        <v>111</v>
      </c>
      <c r="V178" s="75" t="s">
        <v>112</v>
      </c>
      <c r="W178" s="75" t="s">
        <v>521</v>
      </c>
    </row>
    <row r="179" spans="1:23" s="31" customFormat="1" x14ac:dyDescent="0.25">
      <c r="A179" s="43" t="s">
        <v>298</v>
      </c>
      <c r="B179" s="37">
        <v>44235</v>
      </c>
      <c r="C179" s="37">
        <v>44231</v>
      </c>
      <c r="D179" s="34">
        <v>57</v>
      </c>
      <c r="E179" s="34" t="s">
        <v>117</v>
      </c>
      <c r="F179" s="34" t="s">
        <v>118</v>
      </c>
      <c r="G179" s="34"/>
      <c r="H179" s="34"/>
      <c r="I179" s="34"/>
      <c r="J179" s="34"/>
      <c r="K179" s="34"/>
      <c r="L179" s="34"/>
      <c r="M179" s="34"/>
      <c r="N179" s="34"/>
      <c r="O179" s="34">
        <v>4</v>
      </c>
      <c r="P179" s="48">
        <v>44236</v>
      </c>
      <c r="Q179" s="51" t="s">
        <v>123</v>
      </c>
      <c r="R179" s="50" t="s">
        <v>123</v>
      </c>
      <c r="S179" s="68" t="s">
        <v>519</v>
      </c>
      <c r="T179" s="73" t="s">
        <v>112</v>
      </c>
      <c r="U179" s="73" t="s">
        <v>111</v>
      </c>
      <c r="V179" s="75" t="s">
        <v>112</v>
      </c>
      <c r="W179" s="75" t="s">
        <v>521</v>
      </c>
    </row>
    <row r="180" spans="1:23" s="31" customFormat="1" x14ac:dyDescent="0.25">
      <c r="A180" s="43" t="s">
        <v>299</v>
      </c>
      <c r="B180" s="37">
        <v>44235</v>
      </c>
      <c r="C180" s="37">
        <v>44234</v>
      </c>
      <c r="D180" s="34">
        <v>66</v>
      </c>
      <c r="E180" s="34" t="s">
        <v>122</v>
      </c>
      <c r="F180" s="34" t="s">
        <v>118</v>
      </c>
      <c r="G180" s="34"/>
      <c r="H180" s="34"/>
      <c r="I180" s="34"/>
      <c r="J180" s="34" t="s">
        <v>118</v>
      </c>
      <c r="K180" s="34"/>
      <c r="L180" s="34"/>
      <c r="M180" s="34"/>
      <c r="N180" s="34" t="s">
        <v>118</v>
      </c>
      <c r="O180" s="34">
        <v>1</v>
      </c>
      <c r="P180" s="48">
        <v>44236</v>
      </c>
      <c r="Q180" s="51" t="s">
        <v>123</v>
      </c>
      <c r="R180" s="50" t="s">
        <v>123</v>
      </c>
      <c r="S180" s="68" t="s">
        <v>519</v>
      </c>
      <c r="T180" s="73" t="s">
        <v>112</v>
      </c>
      <c r="U180" s="73" t="s">
        <v>111</v>
      </c>
      <c r="V180" s="75" t="s">
        <v>112</v>
      </c>
      <c r="W180" s="75" t="s">
        <v>521</v>
      </c>
    </row>
    <row r="181" spans="1:23" s="31" customFormat="1" x14ac:dyDescent="0.25">
      <c r="A181" s="43" t="s">
        <v>300</v>
      </c>
      <c r="B181" s="37">
        <v>44235</v>
      </c>
      <c r="C181" s="37">
        <v>44230</v>
      </c>
      <c r="D181" s="34">
        <v>48</v>
      </c>
      <c r="E181" s="34" t="s">
        <v>122</v>
      </c>
      <c r="F181" s="34" t="s">
        <v>118</v>
      </c>
      <c r="G181" s="34"/>
      <c r="H181" s="34"/>
      <c r="I181" s="34"/>
      <c r="J181" s="34"/>
      <c r="K181" s="34"/>
      <c r="L181" s="34"/>
      <c r="M181" s="34"/>
      <c r="N181" s="34"/>
      <c r="O181" s="34">
        <v>5</v>
      </c>
      <c r="P181" s="48">
        <v>44236</v>
      </c>
      <c r="Q181" s="51" t="s">
        <v>123</v>
      </c>
      <c r="R181" s="50" t="s">
        <v>123</v>
      </c>
      <c r="S181" s="68" t="s">
        <v>519</v>
      </c>
      <c r="T181" s="73" t="s">
        <v>112</v>
      </c>
      <c r="U181" s="73" t="s">
        <v>111</v>
      </c>
      <c r="V181" s="75" t="s">
        <v>112</v>
      </c>
      <c r="W181" s="75" t="s">
        <v>521</v>
      </c>
    </row>
    <row r="182" spans="1:23" s="31" customFormat="1" x14ac:dyDescent="0.25">
      <c r="A182" s="43" t="s">
        <v>301</v>
      </c>
      <c r="B182" s="37">
        <v>44235</v>
      </c>
      <c r="C182" s="37">
        <v>44228</v>
      </c>
      <c r="D182" s="34">
        <v>31</v>
      </c>
      <c r="E182" s="34" t="s">
        <v>122</v>
      </c>
      <c r="F182" s="34"/>
      <c r="G182" s="34"/>
      <c r="H182" s="34" t="s">
        <v>118</v>
      </c>
      <c r="I182" s="34"/>
      <c r="J182" s="34"/>
      <c r="K182" s="34" t="s">
        <v>118</v>
      </c>
      <c r="L182" s="34" t="s">
        <v>118</v>
      </c>
      <c r="M182" s="34"/>
      <c r="N182" s="34"/>
      <c r="O182" s="34">
        <v>7</v>
      </c>
      <c r="P182" s="48">
        <v>44236</v>
      </c>
      <c r="Q182" s="51" t="s">
        <v>123</v>
      </c>
      <c r="R182" s="50" t="s">
        <v>123</v>
      </c>
      <c r="S182" s="68" t="s">
        <v>519</v>
      </c>
      <c r="T182" s="73" t="s">
        <v>112</v>
      </c>
      <c r="U182" s="73" t="s">
        <v>111</v>
      </c>
      <c r="V182" s="75" t="s">
        <v>112</v>
      </c>
      <c r="W182" s="75" t="s">
        <v>521</v>
      </c>
    </row>
    <row r="183" spans="1:23" s="31" customFormat="1" x14ac:dyDescent="0.25">
      <c r="A183" s="43" t="s">
        <v>302</v>
      </c>
      <c r="B183" s="37">
        <v>44235</v>
      </c>
      <c r="C183" s="37">
        <v>44233</v>
      </c>
      <c r="D183" s="34">
        <v>51</v>
      </c>
      <c r="E183" s="34" t="s">
        <v>117</v>
      </c>
      <c r="F183" s="34" t="s">
        <v>118</v>
      </c>
      <c r="G183" s="34"/>
      <c r="H183" s="34"/>
      <c r="I183" s="34"/>
      <c r="J183" s="34" t="s">
        <v>118</v>
      </c>
      <c r="K183" s="34"/>
      <c r="L183" s="34"/>
      <c r="M183" s="34"/>
      <c r="N183" s="34" t="s">
        <v>118</v>
      </c>
      <c r="O183" s="34">
        <v>2</v>
      </c>
      <c r="P183" s="48">
        <v>44236</v>
      </c>
      <c r="Q183" s="51" t="s">
        <v>123</v>
      </c>
      <c r="R183" s="50" t="s">
        <v>123</v>
      </c>
      <c r="S183" s="68" t="s">
        <v>519</v>
      </c>
      <c r="T183" s="73" t="s">
        <v>112</v>
      </c>
      <c r="U183" s="73" t="s">
        <v>111</v>
      </c>
      <c r="V183" s="75" t="s">
        <v>112</v>
      </c>
      <c r="W183" s="75" t="s">
        <v>521</v>
      </c>
    </row>
    <row r="184" spans="1:23" s="31" customFormat="1" x14ac:dyDescent="0.25">
      <c r="A184" s="43" t="s">
        <v>303</v>
      </c>
      <c r="B184" s="37">
        <v>44235</v>
      </c>
      <c r="C184" s="37">
        <v>44230</v>
      </c>
      <c r="D184" s="34">
        <v>60</v>
      </c>
      <c r="E184" s="34" t="s">
        <v>122</v>
      </c>
      <c r="F184" s="34" t="s">
        <v>118</v>
      </c>
      <c r="G184" s="34"/>
      <c r="H184" s="34"/>
      <c r="I184" s="34"/>
      <c r="J184" s="34"/>
      <c r="K184" s="34"/>
      <c r="L184" s="34"/>
      <c r="M184" s="34"/>
      <c r="N184" s="34" t="s">
        <v>118</v>
      </c>
      <c r="O184" s="34">
        <v>5</v>
      </c>
      <c r="P184" s="48">
        <v>44236</v>
      </c>
      <c r="Q184" s="51" t="s">
        <v>123</v>
      </c>
      <c r="R184" s="50" t="s">
        <v>123</v>
      </c>
      <c r="S184" s="68" t="s">
        <v>519</v>
      </c>
      <c r="T184" s="73" t="s">
        <v>112</v>
      </c>
      <c r="U184" s="73" t="s">
        <v>111</v>
      </c>
      <c r="V184" s="75" t="s">
        <v>112</v>
      </c>
      <c r="W184" s="75" t="s">
        <v>521</v>
      </c>
    </row>
    <row r="185" spans="1:23" s="31" customFormat="1" x14ac:dyDescent="0.25">
      <c r="A185" s="43" t="s">
        <v>304</v>
      </c>
      <c r="B185" s="37">
        <v>44235</v>
      </c>
      <c r="C185" s="37">
        <v>44229</v>
      </c>
      <c r="D185" s="34">
        <v>46</v>
      </c>
      <c r="E185" s="34" t="s">
        <v>122</v>
      </c>
      <c r="F185" s="34" t="s">
        <v>118</v>
      </c>
      <c r="G185" s="34"/>
      <c r="H185" s="34"/>
      <c r="I185" s="34"/>
      <c r="J185" s="34" t="s">
        <v>118</v>
      </c>
      <c r="K185" s="34"/>
      <c r="L185" s="34"/>
      <c r="M185" s="34"/>
      <c r="N185" s="34"/>
      <c r="O185" s="34">
        <v>6</v>
      </c>
      <c r="P185" s="48">
        <v>44236</v>
      </c>
      <c r="Q185" s="51">
        <v>26.42</v>
      </c>
      <c r="R185" s="50">
        <v>27.85</v>
      </c>
      <c r="S185" s="67" t="s">
        <v>518</v>
      </c>
      <c r="T185" s="73" t="s">
        <v>111</v>
      </c>
      <c r="U185" s="73" t="s">
        <v>111</v>
      </c>
      <c r="V185" s="74" t="s">
        <v>111</v>
      </c>
      <c r="W185" s="75" t="s">
        <v>521</v>
      </c>
    </row>
    <row r="186" spans="1:23" s="31" customFormat="1" x14ac:dyDescent="0.25">
      <c r="A186" s="43" t="s">
        <v>305</v>
      </c>
      <c r="B186" s="37">
        <v>44235</v>
      </c>
      <c r="C186" s="37">
        <v>44229</v>
      </c>
      <c r="D186" s="34">
        <v>50</v>
      </c>
      <c r="E186" s="34" t="s">
        <v>122</v>
      </c>
      <c r="F186" s="34" t="s">
        <v>118</v>
      </c>
      <c r="G186" s="34"/>
      <c r="H186" s="34"/>
      <c r="I186" s="34"/>
      <c r="J186" s="34" t="s">
        <v>118</v>
      </c>
      <c r="K186" s="34"/>
      <c r="L186" s="34"/>
      <c r="M186" s="34"/>
      <c r="N186" s="34"/>
      <c r="O186" s="34">
        <v>6</v>
      </c>
      <c r="P186" s="48">
        <v>44236</v>
      </c>
      <c r="Q186" s="51" t="s">
        <v>123</v>
      </c>
      <c r="R186" s="50" t="s">
        <v>123</v>
      </c>
      <c r="S186" s="68" t="s">
        <v>519</v>
      </c>
      <c r="T186" s="73" t="s">
        <v>112</v>
      </c>
      <c r="U186" s="73" t="s">
        <v>111</v>
      </c>
      <c r="V186" s="75" t="s">
        <v>112</v>
      </c>
      <c r="W186" s="75" t="s">
        <v>521</v>
      </c>
    </row>
    <row r="187" spans="1:23" s="31" customFormat="1" x14ac:dyDescent="0.25">
      <c r="A187" s="43" t="s">
        <v>306</v>
      </c>
      <c r="B187" s="37">
        <v>44235</v>
      </c>
      <c r="C187" s="37">
        <v>44232</v>
      </c>
      <c r="D187" s="34">
        <v>28</v>
      </c>
      <c r="E187" s="34" t="s">
        <v>122</v>
      </c>
      <c r="F187" s="34" t="s">
        <v>118</v>
      </c>
      <c r="G187" s="34"/>
      <c r="H187" s="34"/>
      <c r="I187" s="34"/>
      <c r="J187" s="34"/>
      <c r="K187" s="34"/>
      <c r="L187" s="34"/>
      <c r="M187" s="34"/>
      <c r="N187" s="34"/>
      <c r="O187" s="34">
        <v>3</v>
      </c>
      <c r="P187" s="48">
        <v>44236</v>
      </c>
      <c r="Q187" s="51" t="s">
        <v>123</v>
      </c>
      <c r="R187" s="50" t="s">
        <v>123</v>
      </c>
      <c r="S187" s="68" t="s">
        <v>519</v>
      </c>
      <c r="T187" s="73" t="s">
        <v>112</v>
      </c>
      <c r="U187" s="73" t="s">
        <v>111</v>
      </c>
      <c r="V187" s="75" t="s">
        <v>112</v>
      </c>
      <c r="W187" s="75" t="s">
        <v>521</v>
      </c>
    </row>
    <row r="188" spans="1:23" s="31" customFormat="1" x14ac:dyDescent="0.25">
      <c r="A188" s="43" t="s">
        <v>307</v>
      </c>
      <c r="B188" s="37">
        <v>44235</v>
      </c>
      <c r="C188" s="37">
        <v>44232</v>
      </c>
      <c r="D188" s="34">
        <v>30</v>
      </c>
      <c r="E188" s="34" t="s">
        <v>122</v>
      </c>
      <c r="F188" s="34" t="s">
        <v>118</v>
      </c>
      <c r="G188" s="34"/>
      <c r="H188" s="34" t="s">
        <v>118</v>
      </c>
      <c r="I188" s="34" t="s">
        <v>118</v>
      </c>
      <c r="J188" s="34"/>
      <c r="K188" s="34" t="s">
        <v>118</v>
      </c>
      <c r="L188" s="34" t="s">
        <v>118</v>
      </c>
      <c r="M188" s="34"/>
      <c r="N188" s="34"/>
      <c r="O188" s="34">
        <v>4</v>
      </c>
      <c r="P188" s="48">
        <v>44236</v>
      </c>
      <c r="Q188" s="51" t="s">
        <v>123</v>
      </c>
      <c r="R188" s="50" t="s">
        <v>123</v>
      </c>
      <c r="S188" s="68" t="s">
        <v>519</v>
      </c>
      <c r="T188" s="73" t="s">
        <v>112</v>
      </c>
      <c r="U188" s="73" t="s">
        <v>111</v>
      </c>
      <c r="V188" s="75" t="s">
        <v>112</v>
      </c>
      <c r="W188" s="75" t="s">
        <v>521</v>
      </c>
    </row>
    <row r="189" spans="1:23" s="31" customFormat="1" x14ac:dyDescent="0.25">
      <c r="A189" s="43" t="s">
        <v>308</v>
      </c>
      <c r="B189" s="37">
        <v>44235</v>
      </c>
      <c r="C189" s="37">
        <v>44231</v>
      </c>
      <c r="D189" s="34">
        <v>54</v>
      </c>
      <c r="E189" s="34" t="s">
        <v>122</v>
      </c>
      <c r="F189" s="34" t="s">
        <v>118</v>
      </c>
      <c r="G189" s="34"/>
      <c r="H189" s="34" t="s">
        <v>118</v>
      </c>
      <c r="I189" s="34"/>
      <c r="J189" s="34" t="s">
        <v>118</v>
      </c>
      <c r="K189" s="34"/>
      <c r="L189" s="34" t="s">
        <v>118</v>
      </c>
      <c r="M189" s="34"/>
      <c r="N189" s="34"/>
      <c r="O189" s="34">
        <v>3</v>
      </c>
      <c r="P189" s="48">
        <v>44236</v>
      </c>
      <c r="Q189" s="51" t="s">
        <v>123</v>
      </c>
      <c r="R189" s="50" t="s">
        <v>123</v>
      </c>
      <c r="S189" s="68" t="s">
        <v>519</v>
      </c>
      <c r="T189" s="73" t="s">
        <v>112</v>
      </c>
      <c r="U189" s="73" t="s">
        <v>111</v>
      </c>
      <c r="V189" s="75" t="s">
        <v>112</v>
      </c>
      <c r="W189" s="75" t="s">
        <v>521</v>
      </c>
    </row>
    <row r="190" spans="1:23" s="31" customFormat="1" x14ac:dyDescent="0.25">
      <c r="A190" s="43" t="s">
        <v>309</v>
      </c>
      <c r="B190" s="37">
        <v>44235</v>
      </c>
      <c r="C190" s="37">
        <v>44233</v>
      </c>
      <c r="D190" s="34">
        <v>33</v>
      </c>
      <c r="E190" s="34" t="s">
        <v>122</v>
      </c>
      <c r="F190" s="34" t="s">
        <v>118</v>
      </c>
      <c r="G190" s="34" t="s">
        <v>118</v>
      </c>
      <c r="H190" s="34" t="s">
        <v>118</v>
      </c>
      <c r="I190" s="34"/>
      <c r="J190" s="34"/>
      <c r="K190" s="34"/>
      <c r="L190" s="34"/>
      <c r="M190" s="34"/>
      <c r="N190" s="34" t="s">
        <v>118</v>
      </c>
      <c r="O190" s="34">
        <v>3</v>
      </c>
      <c r="P190" s="48">
        <v>44236</v>
      </c>
      <c r="Q190" s="51" t="s">
        <v>123</v>
      </c>
      <c r="R190" s="50" t="s">
        <v>123</v>
      </c>
      <c r="S190" s="68" t="s">
        <v>519</v>
      </c>
      <c r="T190" s="73" t="s">
        <v>112</v>
      </c>
      <c r="U190" s="73" t="s">
        <v>111</v>
      </c>
      <c r="V190" s="75" t="s">
        <v>112</v>
      </c>
      <c r="W190" s="75" t="s">
        <v>521</v>
      </c>
    </row>
    <row r="191" spans="1:23" s="31" customFormat="1" x14ac:dyDescent="0.25">
      <c r="A191" s="43" t="s">
        <v>310</v>
      </c>
      <c r="B191" s="37">
        <v>44235</v>
      </c>
      <c r="C191" s="37">
        <v>44232</v>
      </c>
      <c r="D191" s="34">
        <v>50</v>
      </c>
      <c r="E191" s="34" t="s">
        <v>117</v>
      </c>
      <c r="F191" s="34" t="s">
        <v>118</v>
      </c>
      <c r="G191" s="34"/>
      <c r="H191" s="34" t="s">
        <v>118</v>
      </c>
      <c r="I191" s="34"/>
      <c r="J191" s="34"/>
      <c r="K191" s="34" t="s">
        <v>118</v>
      </c>
      <c r="L191" s="34"/>
      <c r="M191" s="34"/>
      <c r="N191" s="34"/>
      <c r="O191" s="34">
        <v>3</v>
      </c>
      <c r="P191" s="48">
        <v>44236</v>
      </c>
      <c r="Q191" s="51" t="s">
        <v>123</v>
      </c>
      <c r="R191" s="50" t="s">
        <v>123</v>
      </c>
      <c r="S191" s="68" t="s">
        <v>519</v>
      </c>
      <c r="T191" s="73" t="s">
        <v>112</v>
      </c>
      <c r="U191" s="73" t="s">
        <v>111</v>
      </c>
      <c r="V191" s="76" t="s">
        <v>112</v>
      </c>
      <c r="W191" s="75" t="s">
        <v>521</v>
      </c>
    </row>
    <row r="192" spans="1:23" s="31" customFormat="1" x14ac:dyDescent="0.25">
      <c r="A192" s="43" t="s">
        <v>311</v>
      </c>
      <c r="B192" s="37">
        <v>44235</v>
      </c>
      <c r="C192" s="37">
        <v>44233</v>
      </c>
      <c r="D192" s="34">
        <v>46</v>
      </c>
      <c r="E192" s="34" t="s">
        <v>122</v>
      </c>
      <c r="F192" s="34" t="s">
        <v>118</v>
      </c>
      <c r="G192" s="34"/>
      <c r="H192" s="34" t="s">
        <v>118</v>
      </c>
      <c r="I192" s="34"/>
      <c r="J192" s="34"/>
      <c r="K192" s="34"/>
      <c r="L192" s="34" t="s">
        <v>118</v>
      </c>
      <c r="M192" s="34"/>
      <c r="N192" s="34"/>
      <c r="O192" s="34">
        <v>3</v>
      </c>
      <c r="P192" s="48">
        <v>44236</v>
      </c>
      <c r="Q192" s="51" t="s">
        <v>123</v>
      </c>
      <c r="R192" s="50" t="s">
        <v>123</v>
      </c>
      <c r="S192" s="68" t="s">
        <v>519</v>
      </c>
      <c r="T192" s="73" t="s">
        <v>112</v>
      </c>
      <c r="U192" s="73" t="s">
        <v>111</v>
      </c>
      <c r="V192" s="75" t="s">
        <v>112</v>
      </c>
      <c r="W192" s="75" t="s">
        <v>521</v>
      </c>
    </row>
    <row r="193" spans="1:23" s="31" customFormat="1" x14ac:dyDescent="0.25">
      <c r="A193" s="43" t="s">
        <v>312</v>
      </c>
      <c r="B193" s="37">
        <v>44235</v>
      </c>
      <c r="C193" s="37">
        <v>44234</v>
      </c>
      <c r="D193" s="34">
        <v>42</v>
      </c>
      <c r="E193" s="34" t="s">
        <v>122</v>
      </c>
      <c r="F193" s="34"/>
      <c r="G193" s="34"/>
      <c r="H193" s="34"/>
      <c r="I193" s="34"/>
      <c r="J193" s="34"/>
      <c r="K193" s="34"/>
      <c r="L193" s="34" t="s">
        <v>118</v>
      </c>
      <c r="M193" s="34"/>
      <c r="N193" s="34"/>
      <c r="O193" s="34">
        <v>2</v>
      </c>
      <c r="P193" s="48">
        <v>44236</v>
      </c>
      <c r="Q193" s="51" t="s">
        <v>123</v>
      </c>
      <c r="R193" s="50" t="s">
        <v>123</v>
      </c>
      <c r="S193" s="68" t="s">
        <v>519</v>
      </c>
      <c r="T193" s="73" t="s">
        <v>112</v>
      </c>
      <c r="U193" s="73" t="s">
        <v>111</v>
      </c>
      <c r="V193" s="75" t="s">
        <v>112</v>
      </c>
      <c r="W193" s="75" t="s">
        <v>521</v>
      </c>
    </row>
    <row r="194" spans="1:23" s="31" customFormat="1" x14ac:dyDescent="0.25">
      <c r="A194" s="43" t="s">
        <v>313</v>
      </c>
      <c r="B194" s="37">
        <v>44236</v>
      </c>
      <c r="C194" s="37">
        <v>44229</v>
      </c>
      <c r="D194" s="34">
        <v>54</v>
      </c>
      <c r="E194" s="34" t="s">
        <v>122</v>
      </c>
      <c r="F194" s="34" t="s">
        <v>118</v>
      </c>
      <c r="G194" s="34"/>
      <c r="H194" s="34" t="s">
        <v>118</v>
      </c>
      <c r="I194" s="34"/>
      <c r="J194" s="34"/>
      <c r="K194" s="34"/>
      <c r="L194" s="34" t="s">
        <v>118</v>
      </c>
      <c r="M194" s="34"/>
      <c r="N194" s="34"/>
      <c r="O194" s="34">
        <v>7</v>
      </c>
      <c r="P194" s="48">
        <v>44237</v>
      </c>
      <c r="Q194" s="51">
        <v>20.149999999999999</v>
      </c>
      <c r="R194" s="50">
        <v>22.35</v>
      </c>
      <c r="S194" s="67" t="s">
        <v>518</v>
      </c>
      <c r="T194" s="73" t="s">
        <v>111</v>
      </c>
      <c r="U194" s="73" t="s">
        <v>111</v>
      </c>
      <c r="V194" s="74" t="s">
        <v>111</v>
      </c>
      <c r="W194" s="75" t="s">
        <v>521</v>
      </c>
    </row>
    <row r="195" spans="1:23" s="31" customFormat="1" x14ac:dyDescent="0.25">
      <c r="A195" s="43" t="s">
        <v>314</v>
      </c>
      <c r="B195" s="37">
        <v>44236</v>
      </c>
      <c r="C195" s="37">
        <v>44230</v>
      </c>
      <c r="D195" s="34">
        <v>39</v>
      </c>
      <c r="E195" s="34" t="s">
        <v>122</v>
      </c>
      <c r="F195" s="34"/>
      <c r="G195" s="34"/>
      <c r="H195" s="34"/>
      <c r="I195" s="34"/>
      <c r="J195" s="34"/>
      <c r="K195" s="34"/>
      <c r="L195" s="34"/>
      <c r="M195" s="34"/>
      <c r="N195" s="34" t="s">
        <v>118</v>
      </c>
      <c r="O195" s="34">
        <v>6</v>
      </c>
      <c r="P195" s="48">
        <v>44237</v>
      </c>
      <c r="Q195" s="51" t="s">
        <v>123</v>
      </c>
      <c r="R195" s="50" t="s">
        <v>123</v>
      </c>
      <c r="S195" s="50" t="s">
        <v>519</v>
      </c>
      <c r="T195" s="73" t="s">
        <v>112</v>
      </c>
      <c r="U195" s="73" t="s">
        <v>111</v>
      </c>
      <c r="V195" s="75" t="s">
        <v>112</v>
      </c>
      <c r="W195" s="75" t="s">
        <v>521</v>
      </c>
    </row>
    <row r="196" spans="1:23" s="31" customFormat="1" x14ac:dyDescent="0.25">
      <c r="A196" s="43" t="s">
        <v>315</v>
      </c>
      <c r="B196" s="37">
        <v>44236</v>
      </c>
      <c r="C196" s="37">
        <v>44233</v>
      </c>
      <c r="D196" s="34">
        <v>54</v>
      </c>
      <c r="E196" s="34" t="s">
        <v>122</v>
      </c>
      <c r="F196" s="34" t="s">
        <v>118</v>
      </c>
      <c r="G196" s="34"/>
      <c r="H196" s="34"/>
      <c r="I196" s="34"/>
      <c r="J196" s="34"/>
      <c r="K196" s="34"/>
      <c r="L196" s="34"/>
      <c r="M196" s="34"/>
      <c r="N196" s="34"/>
      <c r="O196" s="34">
        <v>3</v>
      </c>
      <c r="P196" s="48">
        <v>44237</v>
      </c>
      <c r="Q196" s="51" t="s">
        <v>123</v>
      </c>
      <c r="R196" s="50" t="s">
        <v>123</v>
      </c>
      <c r="S196" s="50" t="s">
        <v>519</v>
      </c>
      <c r="T196" s="73" t="s">
        <v>112</v>
      </c>
      <c r="U196" s="73" t="s">
        <v>111</v>
      </c>
      <c r="V196" s="75" t="s">
        <v>112</v>
      </c>
      <c r="W196" s="75" t="s">
        <v>521</v>
      </c>
    </row>
    <row r="197" spans="1:23" s="31" customFormat="1" x14ac:dyDescent="0.25">
      <c r="A197" s="43" t="s">
        <v>316</v>
      </c>
      <c r="B197" s="37">
        <v>44236</v>
      </c>
      <c r="C197" s="37">
        <v>44233</v>
      </c>
      <c r="D197" s="34">
        <v>54</v>
      </c>
      <c r="E197" s="34" t="s">
        <v>122</v>
      </c>
      <c r="F197" s="34" t="s">
        <v>118</v>
      </c>
      <c r="G197" s="34"/>
      <c r="H197" s="34"/>
      <c r="I197" s="34"/>
      <c r="J197" s="34"/>
      <c r="K197" s="34"/>
      <c r="L197" s="34"/>
      <c r="M197" s="34"/>
      <c r="N197" s="34"/>
      <c r="O197" s="34">
        <v>3</v>
      </c>
      <c r="P197" s="48">
        <v>44237</v>
      </c>
      <c r="Q197" s="51" t="s">
        <v>123</v>
      </c>
      <c r="R197" s="50" t="s">
        <v>123</v>
      </c>
      <c r="S197" s="50" t="s">
        <v>519</v>
      </c>
      <c r="T197" s="73" t="s">
        <v>112</v>
      </c>
      <c r="U197" s="73" t="s">
        <v>111</v>
      </c>
      <c r="V197" s="76" t="s">
        <v>112</v>
      </c>
      <c r="W197" s="75" t="s">
        <v>521</v>
      </c>
    </row>
    <row r="198" spans="1:23" s="31" customFormat="1" x14ac:dyDescent="0.25">
      <c r="A198" s="43" t="s">
        <v>317</v>
      </c>
      <c r="B198" s="37">
        <v>44236</v>
      </c>
      <c r="C198" s="37">
        <v>44233</v>
      </c>
      <c r="D198" s="34">
        <v>54</v>
      </c>
      <c r="E198" s="34" t="s">
        <v>122</v>
      </c>
      <c r="F198" s="34" t="s">
        <v>118</v>
      </c>
      <c r="G198" s="34"/>
      <c r="H198" s="34"/>
      <c r="I198" s="34"/>
      <c r="J198" s="34"/>
      <c r="K198" s="34"/>
      <c r="L198" s="34"/>
      <c r="M198" s="34"/>
      <c r="N198" s="34" t="s">
        <v>118</v>
      </c>
      <c r="O198" s="34">
        <v>3</v>
      </c>
      <c r="P198" s="48">
        <v>44237</v>
      </c>
      <c r="Q198" s="51" t="s">
        <v>123</v>
      </c>
      <c r="R198" s="50" t="s">
        <v>123</v>
      </c>
      <c r="S198" s="50" t="s">
        <v>519</v>
      </c>
      <c r="T198" s="73" t="s">
        <v>112</v>
      </c>
      <c r="U198" s="73" t="s">
        <v>111</v>
      </c>
      <c r="V198" s="75" t="s">
        <v>112</v>
      </c>
      <c r="W198" s="75" t="s">
        <v>521</v>
      </c>
    </row>
    <row r="199" spans="1:23" s="31" customFormat="1" x14ac:dyDescent="0.25">
      <c r="A199" s="43" t="s">
        <v>318</v>
      </c>
      <c r="B199" s="37">
        <v>44236</v>
      </c>
      <c r="C199" s="37">
        <v>44234</v>
      </c>
      <c r="D199" s="34">
        <v>52</v>
      </c>
      <c r="E199" s="34" t="s">
        <v>122</v>
      </c>
      <c r="F199" s="34" t="s">
        <v>118</v>
      </c>
      <c r="G199" s="34" t="s">
        <v>118</v>
      </c>
      <c r="H199" s="34" t="s">
        <v>118</v>
      </c>
      <c r="I199" s="34"/>
      <c r="J199" s="34"/>
      <c r="K199" s="34" t="s">
        <v>118</v>
      </c>
      <c r="L199" s="34"/>
      <c r="M199" s="34"/>
      <c r="N199" s="34"/>
      <c r="O199" s="34">
        <v>2</v>
      </c>
      <c r="P199" s="48">
        <v>44237</v>
      </c>
      <c r="Q199" s="51" t="s">
        <v>123</v>
      </c>
      <c r="R199" s="50" t="s">
        <v>123</v>
      </c>
      <c r="S199" s="50" t="s">
        <v>519</v>
      </c>
      <c r="T199" s="73" t="s">
        <v>112</v>
      </c>
      <c r="U199" s="73" t="s">
        <v>111</v>
      </c>
      <c r="V199" s="75" t="s">
        <v>112</v>
      </c>
      <c r="W199" s="75" t="s">
        <v>521</v>
      </c>
    </row>
    <row r="200" spans="1:23" s="31" customFormat="1" x14ac:dyDescent="0.25">
      <c r="A200" s="43" t="s">
        <v>319</v>
      </c>
      <c r="B200" s="37">
        <v>44236</v>
      </c>
      <c r="C200" s="37">
        <v>44233</v>
      </c>
      <c r="D200" s="34">
        <v>80</v>
      </c>
      <c r="E200" s="34" t="s">
        <v>122</v>
      </c>
      <c r="F200" s="34" t="s">
        <v>118</v>
      </c>
      <c r="G200" s="34"/>
      <c r="H200" s="34" t="s">
        <v>118</v>
      </c>
      <c r="I200" s="34"/>
      <c r="J200" s="34" t="s">
        <v>118</v>
      </c>
      <c r="K200" s="34"/>
      <c r="L200" s="34" t="s">
        <v>118</v>
      </c>
      <c r="M200" s="34"/>
      <c r="N200" s="34"/>
      <c r="O200" s="34">
        <v>3</v>
      </c>
      <c r="P200" s="48">
        <v>44237</v>
      </c>
      <c r="Q200" s="51">
        <v>25.72</v>
      </c>
      <c r="R200" s="50">
        <v>27.96</v>
      </c>
      <c r="S200" s="67" t="s">
        <v>518</v>
      </c>
      <c r="T200" s="73" t="s">
        <v>111</v>
      </c>
      <c r="U200" s="73" t="s">
        <v>111</v>
      </c>
      <c r="V200" s="74" t="s">
        <v>111</v>
      </c>
      <c r="W200" s="75" t="s">
        <v>521</v>
      </c>
    </row>
    <row r="201" spans="1:23" s="31" customFormat="1" x14ac:dyDescent="0.25">
      <c r="A201" s="43" t="s">
        <v>320</v>
      </c>
      <c r="B201" s="37">
        <v>44236</v>
      </c>
      <c r="C201" s="37">
        <v>44233</v>
      </c>
      <c r="D201" s="34">
        <v>40</v>
      </c>
      <c r="E201" s="34" t="s">
        <v>122</v>
      </c>
      <c r="F201" s="34"/>
      <c r="G201" s="34"/>
      <c r="H201" s="34"/>
      <c r="I201" s="34"/>
      <c r="J201" s="34"/>
      <c r="K201" s="34"/>
      <c r="L201" s="34"/>
      <c r="M201" s="34"/>
      <c r="N201" s="34" t="s">
        <v>118</v>
      </c>
      <c r="O201" s="34">
        <v>3</v>
      </c>
      <c r="P201" s="48">
        <v>44237</v>
      </c>
      <c r="Q201" s="51" t="s">
        <v>123</v>
      </c>
      <c r="R201" s="50" t="s">
        <v>123</v>
      </c>
      <c r="S201" s="50" t="s">
        <v>519</v>
      </c>
      <c r="T201" s="73" t="s">
        <v>112</v>
      </c>
      <c r="U201" s="73" t="s">
        <v>111</v>
      </c>
      <c r="V201" s="75" t="s">
        <v>112</v>
      </c>
      <c r="W201" s="75" t="s">
        <v>521</v>
      </c>
    </row>
    <row r="202" spans="1:23" s="31" customFormat="1" x14ac:dyDescent="0.25">
      <c r="A202" s="43" t="s">
        <v>321</v>
      </c>
      <c r="B202" s="37">
        <v>44236</v>
      </c>
      <c r="C202" s="37">
        <v>44236</v>
      </c>
      <c r="D202" s="34">
        <v>24</v>
      </c>
      <c r="E202" s="34" t="s">
        <v>122</v>
      </c>
      <c r="F202" s="34" t="s">
        <v>118</v>
      </c>
      <c r="G202" s="34"/>
      <c r="H202" s="34"/>
      <c r="I202" s="34"/>
      <c r="J202" s="34"/>
      <c r="K202" s="34"/>
      <c r="L202" s="34"/>
      <c r="M202" s="34"/>
      <c r="N202" s="34"/>
      <c r="O202" s="34">
        <v>1</v>
      </c>
      <c r="P202" s="48">
        <v>44237</v>
      </c>
      <c r="Q202" s="51" t="s">
        <v>123</v>
      </c>
      <c r="R202" s="50" t="s">
        <v>123</v>
      </c>
      <c r="S202" s="50" t="s">
        <v>519</v>
      </c>
      <c r="T202" s="73" t="s">
        <v>112</v>
      </c>
      <c r="U202" s="73" t="s">
        <v>111</v>
      </c>
      <c r="V202" s="75" t="s">
        <v>112</v>
      </c>
      <c r="W202" s="75" t="s">
        <v>521</v>
      </c>
    </row>
    <row r="203" spans="1:23" s="31" customFormat="1" x14ac:dyDescent="0.25">
      <c r="A203" s="43" t="s">
        <v>322</v>
      </c>
      <c r="B203" s="37">
        <v>44236</v>
      </c>
      <c r="C203" s="37">
        <v>44230</v>
      </c>
      <c r="D203" s="34">
        <v>27</v>
      </c>
      <c r="E203" s="34" t="s">
        <v>117</v>
      </c>
      <c r="F203" s="34" t="s">
        <v>118</v>
      </c>
      <c r="G203" s="34"/>
      <c r="H203" s="34"/>
      <c r="I203" s="34"/>
      <c r="J203" s="34"/>
      <c r="K203" s="34"/>
      <c r="L203" s="34"/>
      <c r="M203" s="34"/>
      <c r="N203" s="34" t="s">
        <v>118</v>
      </c>
      <c r="O203" s="34">
        <v>6</v>
      </c>
      <c r="P203" s="48">
        <v>44237</v>
      </c>
      <c r="Q203" s="51" t="s">
        <v>123</v>
      </c>
      <c r="R203" s="50" t="s">
        <v>123</v>
      </c>
      <c r="S203" s="50" t="s">
        <v>519</v>
      </c>
      <c r="T203" s="73" t="s">
        <v>112</v>
      </c>
      <c r="U203" s="73" t="s">
        <v>111</v>
      </c>
      <c r="V203" s="75" t="s">
        <v>112</v>
      </c>
      <c r="W203" s="75" t="s">
        <v>521</v>
      </c>
    </row>
    <row r="204" spans="1:23" s="31" customFormat="1" x14ac:dyDescent="0.25">
      <c r="A204" s="43" t="s">
        <v>323</v>
      </c>
      <c r="B204" s="37">
        <v>44236</v>
      </c>
      <c r="C204" s="37">
        <v>44235</v>
      </c>
      <c r="D204" s="34">
        <v>44</v>
      </c>
      <c r="E204" s="34" t="s">
        <v>122</v>
      </c>
      <c r="F204" s="34"/>
      <c r="G204" s="34" t="s">
        <v>118</v>
      </c>
      <c r="H204" s="34" t="s">
        <v>118</v>
      </c>
      <c r="I204" s="34"/>
      <c r="J204" s="34"/>
      <c r="K204" s="34" t="s">
        <v>118</v>
      </c>
      <c r="L204" s="34" t="s">
        <v>118</v>
      </c>
      <c r="M204" s="34"/>
      <c r="N204" s="34"/>
      <c r="O204" s="34">
        <v>1</v>
      </c>
      <c r="P204" s="48">
        <v>44237</v>
      </c>
      <c r="Q204" s="51" t="s">
        <v>123</v>
      </c>
      <c r="R204" s="50" t="s">
        <v>123</v>
      </c>
      <c r="S204" s="50" t="s">
        <v>519</v>
      </c>
      <c r="T204" s="73" t="s">
        <v>112</v>
      </c>
      <c r="U204" s="73" t="s">
        <v>111</v>
      </c>
      <c r="V204" s="75" t="s">
        <v>112</v>
      </c>
      <c r="W204" s="75" t="s">
        <v>521</v>
      </c>
    </row>
    <row r="205" spans="1:23" s="31" customFormat="1" x14ac:dyDescent="0.25">
      <c r="A205" s="43" t="s">
        <v>324</v>
      </c>
      <c r="B205" s="37">
        <v>44236</v>
      </c>
      <c r="C205" s="37">
        <v>44229</v>
      </c>
      <c r="D205" s="34">
        <v>52</v>
      </c>
      <c r="E205" s="34" t="s">
        <v>122</v>
      </c>
      <c r="F205" s="34"/>
      <c r="G205" s="34" t="s">
        <v>118</v>
      </c>
      <c r="H205" s="34"/>
      <c r="I205" s="34"/>
      <c r="J205" s="34"/>
      <c r="K205" s="34" t="s">
        <v>118</v>
      </c>
      <c r="L205" s="34"/>
      <c r="M205" s="34"/>
      <c r="N205" s="34"/>
      <c r="O205" s="34">
        <v>7</v>
      </c>
      <c r="P205" s="48">
        <v>44237</v>
      </c>
      <c r="Q205" s="51" t="s">
        <v>123</v>
      </c>
      <c r="R205" s="50" t="s">
        <v>123</v>
      </c>
      <c r="S205" s="50" t="s">
        <v>519</v>
      </c>
      <c r="T205" s="73" t="s">
        <v>112</v>
      </c>
      <c r="U205" s="73" t="s">
        <v>111</v>
      </c>
      <c r="V205" s="75" t="s">
        <v>112</v>
      </c>
      <c r="W205" s="75" t="s">
        <v>521</v>
      </c>
    </row>
    <row r="206" spans="1:23" s="31" customFormat="1" x14ac:dyDescent="0.25">
      <c r="A206" s="43" t="s">
        <v>325</v>
      </c>
      <c r="B206" s="37">
        <v>44236</v>
      </c>
      <c r="C206" s="37">
        <v>44233</v>
      </c>
      <c r="D206" s="34">
        <v>44</v>
      </c>
      <c r="E206" s="34" t="s">
        <v>122</v>
      </c>
      <c r="F206" s="34"/>
      <c r="G206" s="34"/>
      <c r="H206" s="34" t="s">
        <v>118</v>
      </c>
      <c r="I206" s="34"/>
      <c r="J206" s="34"/>
      <c r="K206" s="34"/>
      <c r="L206" s="34" t="s">
        <v>118</v>
      </c>
      <c r="M206" s="34"/>
      <c r="N206" s="34" t="s">
        <v>118</v>
      </c>
      <c r="O206" s="34">
        <v>3</v>
      </c>
      <c r="P206" s="48">
        <v>44237</v>
      </c>
      <c r="Q206" s="51" t="s">
        <v>123</v>
      </c>
      <c r="R206" s="50" t="s">
        <v>123</v>
      </c>
      <c r="S206" s="50" t="s">
        <v>519</v>
      </c>
      <c r="T206" s="73" t="s">
        <v>112</v>
      </c>
      <c r="U206" s="73" t="s">
        <v>111</v>
      </c>
      <c r="V206" s="75" t="s">
        <v>112</v>
      </c>
      <c r="W206" s="75" t="s">
        <v>521</v>
      </c>
    </row>
    <row r="207" spans="1:23" s="31" customFormat="1" x14ac:dyDescent="0.25">
      <c r="A207" s="43" t="s">
        <v>326</v>
      </c>
      <c r="B207" s="37">
        <v>44236</v>
      </c>
      <c r="C207" s="37">
        <v>44230</v>
      </c>
      <c r="D207" s="34">
        <v>31</v>
      </c>
      <c r="E207" s="34" t="s">
        <v>117</v>
      </c>
      <c r="F207" s="34" t="s">
        <v>118</v>
      </c>
      <c r="G207" s="34" t="s">
        <v>118</v>
      </c>
      <c r="H207" s="34"/>
      <c r="I207" s="34"/>
      <c r="J207" s="34"/>
      <c r="K207" s="34"/>
      <c r="L207" s="34"/>
      <c r="M207" s="34"/>
      <c r="N207" s="34"/>
      <c r="O207" s="34">
        <v>3</v>
      </c>
      <c r="P207" s="48">
        <v>44237</v>
      </c>
      <c r="Q207" s="51">
        <v>12.52</v>
      </c>
      <c r="R207" s="50">
        <v>14.62</v>
      </c>
      <c r="S207" s="67" t="s">
        <v>518</v>
      </c>
      <c r="T207" s="73" t="s">
        <v>111</v>
      </c>
      <c r="U207" s="73" t="s">
        <v>111</v>
      </c>
      <c r="V207" s="74" t="s">
        <v>111</v>
      </c>
      <c r="W207" s="75" t="s">
        <v>521</v>
      </c>
    </row>
    <row r="208" spans="1:23" s="31" customFormat="1" x14ac:dyDescent="0.25">
      <c r="A208" s="43" t="s">
        <v>327</v>
      </c>
      <c r="B208" s="37">
        <v>44236</v>
      </c>
      <c r="C208" s="37">
        <v>44233</v>
      </c>
      <c r="D208" s="34">
        <v>49</v>
      </c>
      <c r="E208" s="34" t="s">
        <v>122</v>
      </c>
      <c r="F208" s="34" t="s">
        <v>118</v>
      </c>
      <c r="G208" s="34" t="s">
        <v>118</v>
      </c>
      <c r="H208" s="34"/>
      <c r="I208" s="34"/>
      <c r="J208" s="34"/>
      <c r="K208" s="34"/>
      <c r="L208" s="34"/>
      <c r="M208" s="34"/>
      <c r="N208" s="34"/>
      <c r="O208" s="34">
        <v>3</v>
      </c>
      <c r="P208" s="48">
        <v>44237</v>
      </c>
      <c r="Q208" s="51" t="s">
        <v>123</v>
      </c>
      <c r="R208" s="50" t="s">
        <v>123</v>
      </c>
      <c r="S208" s="50" t="s">
        <v>519</v>
      </c>
      <c r="T208" s="73" t="s">
        <v>112</v>
      </c>
      <c r="U208" s="73" t="s">
        <v>111</v>
      </c>
      <c r="V208" s="76" t="s">
        <v>112</v>
      </c>
      <c r="W208" s="75" t="s">
        <v>521</v>
      </c>
    </row>
    <row r="209" spans="1:23" s="31" customFormat="1" x14ac:dyDescent="0.25">
      <c r="A209" s="43" t="s">
        <v>328</v>
      </c>
      <c r="B209" s="37">
        <v>44236</v>
      </c>
      <c r="C209" s="37">
        <v>44232</v>
      </c>
      <c r="D209" s="34">
        <v>55</v>
      </c>
      <c r="E209" s="34" t="s">
        <v>117</v>
      </c>
      <c r="F209" s="34"/>
      <c r="G209" s="34" t="s">
        <v>118</v>
      </c>
      <c r="H209" s="34" t="s">
        <v>118</v>
      </c>
      <c r="I209" s="34"/>
      <c r="J209" s="34"/>
      <c r="K209" s="34" t="s">
        <v>118</v>
      </c>
      <c r="L209" s="34"/>
      <c r="M209" s="34"/>
      <c r="N209" s="34"/>
      <c r="O209" s="34">
        <v>4</v>
      </c>
      <c r="P209" s="48">
        <v>44237</v>
      </c>
      <c r="Q209" s="51">
        <v>15.08</v>
      </c>
      <c r="R209" s="50">
        <v>17.170000000000002</v>
      </c>
      <c r="S209" s="67" t="s">
        <v>518</v>
      </c>
      <c r="T209" s="73" t="s">
        <v>111</v>
      </c>
      <c r="U209" s="73" t="s">
        <v>111</v>
      </c>
      <c r="V209" s="74" t="s">
        <v>111</v>
      </c>
      <c r="W209" s="75" t="s">
        <v>521</v>
      </c>
    </row>
    <row r="210" spans="1:23" s="31" customFormat="1" x14ac:dyDescent="0.25">
      <c r="A210" s="43" t="s">
        <v>329</v>
      </c>
      <c r="B210" s="37">
        <v>44236</v>
      </c>
      <c r="C210" s="37">
        <v>44233</v>
      </c>
      <c r="D210" s="34">
        <v>49</v>
      </c>
      <c r="E210" s="34" t="s">
        <v>122</v>
      </c>
      <c r="F210" s="34"/>
      <c r="G210" s="34"/>
      <c r="H210" s="34" t="s">
        <v>118</v>
      </c>
      <c r="I210" s="34"/>
      <c r="J210" s="34"/>
      <c r="K210" s="34"/>
      <c r="L210" s="34"/>
      <c r="M210" s="34"/>
      <c r="N210" s="34"/>
      <c r="O210" s="34">
        <v>3</v>
      </c>
      <c r="P210" s="48">
        <v>44237</v>
      </c>
      <c r="Q210" s="51" t="s">
        <v>123</v>
      </c>
      <c r="R210" s="50" t="s">
        <v>123</v>
      </c>
      <c r="S210" s="50" t="s">
        <v>519</v>
      </c>
      <c r="T210" s="73" t="s">
        <v>112</v>
      </c>
      <c r="U210" s="73" t="s">
        <v>111</v>
      </c>
      <c r="V210" s="75" t="s">
        <v>112</v>
      </c>
      <c r="W210" s="75" t="s">
        <v>521</v>
      </c>
    </row>
    <row r="211" spans="1:23" s="31" customFormat="1" x14ac:dyDescent="0.25">
      <c r="A211" s="43" t="s">
        <v>330</v>
      </c>
      <c r="B211" s="37">
        <v>44236</v>
      </c>
      <c r="C211" s="37">
        <v>44229</v>
      </c>
      <c r="D211" s="34">
        <v>50</v>
      </c>
      <c r="E211" s="34" t="s">
        <v>117</v>
      </c>
      <c r="F211" s="34"/>
      <c r="G211" s="34" t="s">
        <v>118</v>
      </c>
      <c r="H211" s="34"/>
      <c r="I211" s="34"/>
      <c r="J211" s="34"/>
      <c r="K211" s="34"/>
      <c r="L211" s="34"/>
      <c r="M211" s="34"/>
      <c r="N211" s="34" t="s">
        <v>118</v>
      </c>
      <c r="O211" s="34">
        <v>7</v>
      </c>
      <c r="P211" s="48">
        <v>44237</v>
      </c>
      <c r="Q211" s="51" t="s">
        <v>123</v>
      </c>
      <c r="R211" s="50" t="s">
        <v>123</v>
      </c>
      <c r="S211" s="50" t="s">
        <v>519</v>
      </c>
      <c r="T211" s="73" t="s">
        <v>112</v>
      </c>
      <c r="U211" s="73" t="s">
        <v>111</v>
      </c>
      <c r="V211" s="75" t="s">
        <v>112</v>
      </c>
      <c r="W211" s="75" t="s">
        <v>521</v>
      </c>
    </row>
    <row r="212" spans="1:23" s="31" customFormat="1" x14ac:dyDescent="0.25">
      <c r="A212" s="43" t="s">
        <v>331</v>
      </c>
      <c r="B212" s="37">
        <v>44236</v>
      </c>
      <c r="C212" s="37">
        <v>44235</v>
      </c>
      <c r="D212" s="34">
        <v>34</v>
      </c>
      <c r="E212" s="34" t="s">
        <v>117</v>
      </c>
      <c r="F212" s="34"/>
      <c r="G212" s="34"/>
      <c r="H212" s="34" t="s">
        <v>118</v>
      </c>
      <c r="I212" s="34"/>
      <c r="J212" s="34"/>
      <c r="K212" s="34"/>
      <c r="L212" s="34" t="s">
        <v>118</v>
      </c>
      <c r="M212" s="34"/>
      <c r="N212" s="34" t="s">
        <v>118</v>
      </c>
      <c r="O212" s="34">
        <v>1</v>
      </c>
      <c r="P212" s="48">
        <v>44237</v>
      </c>
      <c r="Q212" s="51">
        <v>14.59</v>
      </c>
      <c r="R212" s="50">
        <v>19.73</v>
      </c>
      <c r="S212" s="67" t="s">
        <v>518</v>
      </c>
      <c r="T212" s="73" t="s">
        <v>111</v>
      </c>
      <c r="U212" s="73" t="s">
        <v>111</v>
      </c>
      <c r="V212" s="74" t="s">
        <v>111</v>
      </c>
      <c r="W212" s="75" t="s">
        <v>521</v>
      </c>
    </row>
    <row r="213" spans="1:23" s="31" customFormat="1" x14ac:dyDescent="0.25">
      <c r="A213" s="43" t="s">
        <v>332</v>
      </c>
      <c r="B213" s="37">
        <v>44237</v>
      </c>
      <c r="C213" s="37">
        <v>44235</v>
      </c>
      <c r="D213" s="34">
        <v>32</v>
      </c>
      <c r="E213" s="34" t="s">
        <v>122</v>
      </c>
      <c r="F213" s="34"/>
      <c r="G213" s="34" t="s">
        <v>118</v>
      </c>
      <c r="H213" s="34"/>
      <c r="I213" s="34"/>
      <c r="J213" s="34"/>
      <c r="K213" s="34" t="s">
        <v>118</v>
      </c>
      <c r="L213" s="34"/>
      <c r="M213" s="34"/>
      <c r="N213" s="34"/>
      <c r="O213" s="34">
        <v>2</v>
      </c>
      <c r="P213" s="48">
        <v>44238</v>
      </c>
      <c r="Q213" s="51" t="s">
        <v>123</v>
      </c>
      <c r="R213" s="50" t="s">
        <v>123</v>
      </c>
      <c r="S213" s="50" t="s">
        <v>519</v>
      </c>
      <c r="T213" s="73" t="s">
        <v>112</v>
      </c>
      <c r="U213" s="73" t="s">
        <v>111</v>
      </c>
      <c r="V213" s="75" t="s">
        <v>112</v>
      </c>
      <c r="W213" s="75" t="s">
        <v>521</v>
      </c>
    </row>
    <row r="214" spans="1:23" s="31" customFormat="1" x14ac:dyDescent="0.25">
      <c r="A214" s="43" t="s">
        <v>333</v>
      </c>
      <c r="B214" s="37">
        <v>44237</v>
      </c>
      <c r="C214" s="37">
        <v>44235</v>
      </c>
      <c r="D214" s="34">
        <v>39</v>
      </c>
      <c r="E214" s="34" t="s">
        <v>122</v>
      </c>
      <c r="F214" s="34"/>
      <c r="G214" s="34"/>
      <c r="H214" s="34"/>
      <c r="I214" s="34"/>
      <c r="J214" s="34"/>
      <c r="K214" s="34" t="s">
        <v>118</v>
      </c>
      <c r="L214" s="34"/>
      <c r="M214" s="34"/>
      <c r="N214" s="34"/>
      <c r="O214" s="34">
        <v>2</v>
      </c>
      <c r="P214" s="48">
        <v>44238</v>
      </c>
      <c r="Q214" s="51" t="s">
        <v>123</v>
      </c>
      <c r="R214" s="50" t="s">
        <v>123</v>
      </c>
      <c r="S214" s="50" t="s">
        <v>519</v>
      </c>
      <c r="T214" s="73" t="s">
        <v>112</v>
      </c>
      <c r="U214" s="73" t="s">
        <v>111</v>
      </c>
      <c r="V214" s="75" t="s">
        <v>112</v>
      </c>
      <c r="W214" s="75" t="s">
        <v>521</v>
      </c>
    </row>
    <row r="215" spans="1:23" s="31" customFormat="1" x14ac:dyDescent="0.25">
      <c r="A215" s="43" t="s">
        <v>334</v>
      </c>
      <c r="B215" s="37">
        <v>44237</v>
      </c>
      <c r="C215" s="37">
        <v>44234</v>
      </c>
      <c r="D215" s="34">
        <v>52</v>
      </c>
      <c r="E215" s="34" t="s">
        <v>122</v>
      </c>
      <c r="F215" s="34" t="s">
        <v>118</v>
      </c>
      <c r="G215" s="34"/>
      <c r="H215" s="34" t="s">
        <v>118</v>
      </c>
      <c r="I215" s="34"/>
      <c r="J215" s="34" t="s">
        <v>118</v>
      </c>
      <c r="K215" s="34"/>
      <c r="L215" s="34"/>
      <c r="M215" s="34"/>
      <c r="N215" s="34"/>
      <c r="O215" s="34">
        <v>3</v>
      </c>
      <c r="P215" s="48">
        <v>44238</v>
      </c>
      <c r="Q215" s="51" t="s">
        <v>123</v>
      </c>
      <c r="R215" s="50" t="s">
        <v>123</v>
      </c>
      <c r="S215" s="50" t="s">
        <v>519</v>
      </c>
      <c r="T215" s="73" t="s">
        <v>112</v>
      </c>
      <c r="U215" s="73" t="s">
        <v>111</v>
      </c>
      <c r="V215" s="75" t="s">
        <v>112</v>
      </c>
      <c r="W215" s="75" t="s">
        <v>521</v>
      </c>
    </row>
    <row r="216" spans="1:23" s="31" customFormat="1" x14ac:dyDescent="0.25">
      <c r="A216" s="43" t="s">
        <v>335</v>
      </c>
      <c r="B216" s="37">
        <v>44237</v>
      </c>
      <c r="C216" s="37">
        <v>44233</v>
      </c>
      <c r="D216" s="34">
        <v>22</v>
      </c>
      <c r="E216" s="34" t="s">
        <v>122</v>
      </c>
      <c r="F216" s="34" t="s">
        <v>118</v>
      </c>
      <c r="G216" s="34" t="s">
        <v>118</v>
      </c>
      <c r="H216" s="34" t="s">
        <v>118</v>
      </c>
      <c r="I216" s="34"/>
      <c r="J216" s="34" t="s">
        <v>118</v>
      </c>
      <c r="K216" s="34" t="s">
        <v>118</v>
      </c>
      <c r="L216" s="34"/>
      <c r="M216" s="34"/>
      <c r="N216" s="34" t="s">
        <v>118</v>
      </c>
      <c r="O216" s="34">
        <v>4</v>
      </c>
      <c r="P216" s="48">
        <v>44238</v>
      </c>
      <c r="Q216" s="51">
        <v>9.85</v>
      </c>
      <c r="R216" s="50">
        <v>12.4</v>
      </c>
      <c r="S216" s="77" t="s">
        <v>518</v>
      </c>
      <c r="T216" s="73" t="s">
        <v>111</v>
      </c>
      <c r="U216" s="73" t="s">
        <v>111</v>
      </c>
      <c r="V216" s="74" t="s">
        <v>111</v>
      </c>
      <c r="W216" s="75" t="s">
        <v>521</v>
      </c>
    </row>
    <row r="217" spans="1:23" s="31" customFormat="1" x14ac:dyDescent="0.25">
      <c r="A217" s="43" t="s">
        <v>336</v>
      </c>
      <c r="B217" s="37">
        <v>44237</v>
      </c>
      <c r="C217" s="37">
        <v>44233</v>
      </c>
      <c r="D217" s="34">
        <v>48</v>
      </c>
      <c r="E217" s="34" t="s">
        <v>122</v>
      </c>
      <c r="F217" s="34"/>
      <c r="G217" s="34" t="s">
        <v>118</v>
      </c>
      <c r="H217" s="34"/>
      <c r="I217" s="34"/>
      <c r="J217" s="34"/>
      <c r="K217" s="34"/>
      <c r="L217" s="34"/>
      <c r="M217" s="34"/>
      <c r="N217" s="34" t="s">
        <v>118</v>
      </c>
      <c r="O217" s="34">
        <v>4</v>
      </c>
      <c r="P217" s="48">
        <v>44238</v>
      </c>
      <c r="Q217" s="51" t="s">
        <v>123</v>
      </c>
      <c r="R217" s="50" t="s">
        <v>123</v>
      </c>
      <c r="S217" s="50" t="s">
        <v>519</v>
      </c>
      <c r="T217" s="73" t="s">
        <v>112</v>
      </c>
      <c r="U217" s="73" t="s">
        <v>111</v>
      </c>
      <c r="V217" s="75" t="s">
        <v>112</v>
      </c>
      <c r="W217" s="75" t="s">
        <v>521</v>
      </c>
    </row>
    <row r="218" spans="1:23" s="31" customFormat="1" x14ac:dyDescent="0.25">
      <c r="A218" s="43" t="s">
        <v>337</v>
      </c>
      <c r="B218" s="37">
        <v>44237</v>
      </c>
      <c r="C218" s="37">
        <v>44235</v>
      </c>
      <c r="D218" s="34">
        <v>36</v>
      </c>
      <c r="E218" s="34" t="s">
        <v>117</v>
      </c>
      <c r="F218" s="34" t="s">
        <v>118</v>
      </c>
      <c r="G218" s="34" t="s">
        <v>118</v>
      </c>
      <c r="H218" s="34"/>
      <c r="I218" s="34"/>
      <c r="J218" s="34"/>
      <c r="K218" s="34"/>
      <c r="L218" s="34"/>
      <c r="M218" s="34"/>
      <c r="N218" s="34" t="s">
        <v>118</v>
      </c>
      <c r="O218" s="34">
        <v>2</v>
      </c>
      <c r="P218" s="48">
        <v>44238</v>
      </c>
      <c r="Q218" s="51" t="s">
        <v>123</v>
      </c>
      <c r="R218" s="50" t="s">
        <v>123</v>
      </c>
      <c r="S218" s="50" t="s">
        <v>519</v>
      </c>
      <c r="T218" s="73" t="s">
        <v>112</v>
      </c>
      <c r="U218" s="73" t="s">
        <v>111</v>
      </c>
      <c r="V218" s="75" t="s">
        <v>112</v>
      </c>
      <c r="W218" s="75" t="s">
        <v>521</v>
      </c>
    </row>
    <row r="219" spans="1:23" s="31" customFormat="1" x14ac:dyDescent="0.25">
      <c r="A219" s="43" t="s">
        <v>338</v>
      </c>
      <c r="B219" s="37">
        <v>44237</v>
      </c>
      <c r="C219" s="37">
        <v>44228</v>
      </c>
      <c r="D219" s="34">
        <v>48</v>
      </c>
      <c r="E219" s="34" t="s">
        <v>117</v>
      </c>
      <c r="F219" s="34"/>
      <c r="G219" s="34"/>
      <c r="H219" s="34"/>
      <c r="I219" s="34"/>
      <c r="J219" s="34" t="s">
        <v>118</v>
      </c>
      <c r="K219" s="34" t="s">
        <v>118</v>
      </c>
      <c r="L219" s="34"/>
      <c r="M219" s="34"/>
      <c r="N219" s="34"/>
      <c r="O219" s="34">
        <v>9</v>
      </c>
      <c r="P219" s="48">
        <v>44238</v>
      </c>
      <c r="Q219" s="51" t="s">
        <v>123</v>
      </c>
      <c r="R219" s="50" t="s">
        <v>123</v>
      </c>
      <c r="S219" s="50" t="s">
        <v>519</v>
      </c>
      <c r="T219" s="73" t="s">
        <v>112</v>
      </c>
      <c r="U219" s="73" t="s">
        <v>111</v>
      </c>
      <c r="V219" s="75" t="s">
        <v>112</v>
      </c>
      <c r="W219" s="75" t="s">
        <v>521</v>
      </c>
    </row>
    <row r="220" spans="1:23" s="31" customFormat="1" x14ac:dyDescent="0.25">
      <c r="A220" s="43" t="s">
        <v>339</v>
      </c>
      <c r="B220" s="37">
        <v>44237</v>
      </c>
      <c r="C220" s="37">
        <v>44233</v>
      </c>
      <c r="D220" s="34">
        <v>38</v>
      </c>
      <c r="E220" s="34" t="s">
        <v>122</v>
      </c>
      <c r="F220" s="34"/>
      <c r="G220" s="34"/>
      <c r="H220" s="34" t="s">
        <v>118</v>
      </c>
      <c r="I220" s="34"/>
      <c r="J220" s="34"/>
      <c r="K220" s="34" t="s">
        <v>118</v>
      </c>
      <c r="L220" s="34"/>
      <c r="M220" s="34"/>
      <c r="N220" s="34"/>
      <c r="O220" s="34">
        <v>4</v>
      </c>
      <c r="P220" s="48">
        <v>44238</v>
      </c>
      <c r="Q220" s="51">
        <v>19.149999999999999</v>
      </c>
      <c r="R220" s="50">
        <v>22.39</v>
      </c>
      <c r="S220" s="77" t="s">
        <v>518</v>
      </c>
      <c r="T220" s="73" t="s">
        <v>112</v>
      </c>
      <c r="U220" s="73" t="s">
        <v>111</v>
      </c>
      <c r="V220" s="75" t="s">
        <v>112</v>
      </c>
      <c r="W220" s="75" t="s">
        <v>120</v>
      </c>
    </row>
    <row r="221" spans="1:23" s="31" customFormat="1" x14ac:dyDescent="0.25">
      <c r="A221" s="43" t="s">
        <v>340</v>
      </c>
      <c r="B221" s="37">
        <v>44237</v>
      </c>
      <c r="C221" s="37">
        <v>44235</v>
      </c>
      <c r="D221" s="34">
        <v>42</v>
      </c>
      <c r="E221" s="34" t="s">
        <v>122</v>
      </c>
      <c r="F221" s="34" t="s">
        <v>118</v>
      </c>
      <c r="G221" s="34" t="s">
        <v>118</v>
      </c>
      <c r="H221" s="34"/>
      <c r="I221" s="34"/>
      <c r="J221" s="34"/>
      <c r="K221" s="34" t="s">
        <v>118</v>
      </c>
      <c r="L221" s="34"/>
      <c r="M221" s="34"/>
      <c r="N221" s="34" t="s">
        <v>118</v>
      </c>
      <c r="O221" s="34">
        <v>2</v>
      </c>
      <c r="P221" s="48">
        <v>44238</v>
      </c>
      <c r="Q221" s="51">
        <v>12.54</v>
      </c>
      <c r="R221" s="50">
        <v>15.32</v>
      </c>
      <c r="S221" s="77" t="s">
        <v>518</v>
      </c>
      <c r="T221" s="73" t="s">
        <v>111</v>
      </c>
      <c r="U221" s="73" t="s">
        <v>111</v>
      </c>
      <c r="V221" s="74" t="s">
        <v>111</v>
      </c>
      <c r="W221" s="75" t="s">
        <v>521</v>
      </c>
    </row>
    <row r="222" spans="1:23" s="31" customFormat="1" x14ac:dyDescent="0.25">
      <c r="A222" s="43" t="s">
        <v>341</v>
      </c>
      <c r="B222" s="37">
        <v>44237</v>
      </c>
      <c r="C222" s="37">
        <v>44233</v>
      </c>
      <c r="D222" s="34">
        <v>44</v>
      </c>
      <c r="E222" s="34" t="s">
        <v>122</v>
      </c>
      <c r="F222" s="34" t="s">
        <v>118</v>
      </c>
      <c r="G222" s="34"/>
      <c r="H222" s="34"/>
      <c r="I222" s="34"/>
      <c r="J222" s="34"/>
      <c r="K222" s="34"/>
      <c r="L222" s="34"/>
      <c r="M222" s="34"/>
      <c r="N222" s="34"/>
      <c r="O222" s="34">
        <v>4</v>
      </c>
      <c r="P222" s="48">
        <v>44238</v>
      </c>
      <c r="Q222" s="51" t="s">
        <v>123</v>
      </c>
      <c r="R222" s="50" t="s">
        <v>123</v>
      </c>
      <c r="S222" s="50" t="s">
        <v>519</v>
      </c>
      <c r="T222" s="73" t="s">
        <v>112</v>
      </c>
      <c r="U222" s="73" t="s">
        <v>111</v>
      </c>
      <c r="V222" s="75" t="s">
        <v>112</v>
      </c>
      <c r="W222" s="75" t="s">
        <v>521</v>
      </c>
    </row>
    <row r="223" spans="1:23" s="31" customFormat="1" x14ac:dyDescent="0.25">
      <c r="A223" s="43" t="s">
        <v>342</v>
      </c>
      <c r="B223" s="37">
        <v>44237</v>
      </c>
      <c r="C223" s="37">
        <v>44233</v>
      </c>
      <c r="D223" s="34">
        <v>22</v>
      </c>
      <c r="E223" s="34" t="s">
        <v>117</v>
      </c>
      <c r="F223" s="34"/>
      <c r="G223" s="34"/>
      <c r="H223" s="34"/>
      <c r="I223" s="34"/>
      <c r="J223" s="34" t="s">
        <v>118</v>
      </c>
      <c r="K223" s="34"/>
      <c r="L223" s="34"/>
      <c r="M223" s="34"/>
      <c r="N223" s="34"/>
      <c r="O223" s="34">
        <v>4</v>
      </c>
      <c r="P223" s="48">
        <v>44238</v>
      </c>
      <c r="Q223" s="51" t="s">
        <v>123</v>
      </c>
      <c r="R223" s="50" t="s">
        <v>123</v>
      </c>
      <c r="S223" s="50" t="s">
        <v>519</v>
      </c>
      <c r="T223" s="73" t="s">
        <v>112</v>
      </c>
      <c r="U223" s="73" t="s">
        <v>111</v>
      </c>
      <c r="V223" s="75" t="s">
        <v>112</v>
      </c>
      <c r="W223" s="75" t="s">
        <v>521</v>
      </c>
    </row>
    <row r="224" spans="1:23" s="31" customFormat="1" x14ac:dyDescent="0.25">
      <c r="A224" s="43" t="s">
        <v>343</v>
      </c>
      <c r="B224" s="37">
        <v>44237</v>
      </c>
      <c r="C224" s="37">
        <v>44234</v>
      </c>
      <c r="D224" s="34">
        <v>53</v>
      </c>
      <c r="E224" s="34" t="s">
        <v>122</v>
      </c>
      <c r="F224" s="34" t="s">
        <v>118</v>
      </c>
      <c r="G224" s="34" t="s">
        <v>118</v>
      </c>
      <c r="H224" s="34" t="s">
        <v>118</v>
      </c>
      <c r="I224" s="34"/>
      <c r="J224" s="34"/>
      <c r="K224" s="34"/>
      <c r="L224" s="34"/>
      <c r="M224" s="34"/>
      <c r="N224" s="34"/>
      <c r="O224" s="34">
        <v>3</v>
      </c>
      <c r="P224" s="48">
        <v>44238</v>
      </c>
      <c r="Q224" s="51" t="s">
        <v>123</v>
      </c>
      <c r="R224" s="50" t="s">
        <v>123</v>
      </c>
      <c r="S224" s="50" t="s">
        <v>519</v>
      </c>
      <c r="T224" s="73" t="s">
        <v>112</v>
      </c>
      <c r="U224" s="73" t="s">
        <v>111</v>
      </c>
      <c r="V224" s="75" t="s">
        <v>112</v>
      </c>
      <c r="W224" s="75" t="s">
        <v>521</v>
      </c>
    </row>
    <row r="225" spans="1:23" s="31" customFormat="1" x14ac:dyDescent="0.25">
      <c r="A225" s="43" t="s">
        <v>344</v>
      </c>
      <c r="B225" s="37">
        <v>44237</v>
      </c>
      <c r="C225" s="37">
        <v>44234</v>
      </c>
      <c r="D225" s="34">
        <v>53</v>
      </c>
      <c r="E225" s="34" t="s">
        <v>122</v>
      </c>
      <c r="F225" s="34" t="s">
        <v>118</v>
      </c>
      <c r="G225" s="34"/>
      <c r="H225" s="34"/>
      <c r="I225" s="34"/>
      <c r="J225" s="34" t="s">
        <v>118</v>
      </c>
      <c r="K225" s="34"/>
      <c r="L225" s="34"/>
      <c r="M225" s="34"/>
      <c r="N225" s="34" t="s">
        <v>118</v>
      </c>
      <c r="O225" s="34">
        <v>3</v>
      </c>
      <c r="P225" s="48">
        <v>44238</v>
      </c>
      <c r="Q225" s="51" t="s">
        <v>123</v>
      </c>
      <c r="R225" s="50" t="s">
        <v>123</v>
      </c>
      <c r="S225" s="50" t="s">
        <v>519</v>
      </c>
      <c r="T225" s="73" t="s">
        <v>112</v>
      </c>
      <c r="U225" s="73" t="s">
        <v>111</v>
      </c>
      <c r="V225" s="75" t="s">
        <v>112</v>
      </c>
      <c r="W225" s="75" t="s">
        <v>521</v>
      </c>
    </row>
    <row r="226" spans="1:23" s="31" customFormat="1" x14ac:dyDescent="0.25">
      <c r="A226" s="43" t="s">
        <v>345</v>
      </c>
      <c r="B226" s="37">
        <v>44237</v>
      </c>
      <c r="C226" s="37">
        <v>44232</v>
      </c>
      <c r="D226" s="34">
        <v>49</v>
      </c>
      <c r="E226" s="34" t="s">
        <v>122</v>
      </c>
      <c r="F226" s="34"/>
      <c r="G226" s="34"/>
      <c r="H226" s="34" t="s">
        <v>118</v>
      </c>
      <c r="I226" s="34"/>
      <c r="J226" s="34"/>
      <c r="K226" s="34"/>
      <c r="L226" s="34"/>
      <c r="M226" s="34"/>
      <c r="N226" s="34"/>
      <c r="O226" s="34">
        <v>5</v>
      </c>
      <c r="P226" s="48">
        <v>44238</v>
      </c>
      <c r="Q226" s="51" t="s">
        <v>123</v>
      </c>
      <c r="R226" s="50" t="s">
        <v>123</v>
      </c>
      <c r="S226" s="50" t="s">
        <v>519</v>
      </c>
      <c r="T226" s="73" t="s">
        <v>112</v>
      </c>
      <c r="U226" s="73" t="s">
        <v>111</v>
      </c>
      <c r="V226" s="75" t="s">
        <v>112</v>
      </c>
      <c r="W226" s="75" t="s">
        <v>521</v>
      </c>
    </row>
    <row r="227" spans="1:23" s="31" customFormat="1" x14ac:dyDescent="0.25">
      <c r="A227" s="43" t="s">
        <v>346</v>
      </c>
      <c r="B227" s="37">
        <v>44237</v>
      </c>
      <c r="C227" s="37">
        <v>44232</v>
      </c>
      <c r="D227" s="34">
        <v>36</v>
      </c>
      <c r="E227" s="34" t="s">
        <v>122</v>
      </c>
      <c r="F227" s="34" t="s">
        <v>118</v>
      </c>
      <c r="G227" s="34" t="s">
        <v>118</v>
      </c>
      <c r="H227" s="34" t="s">
        <v>118</v>
      </c>
      <c r="I227" s="34"/>
      <c r="J227" s="34"/>
      <c r="K227" s="34" t="s">
        <v>118</v>
      </c>
      <c r="L227" s="34"/>
      <c r="M227" s="34"/>
      <c r="N227" s="34" t="s">
        <v>118</v>
      </c>
      <c r="O227" s="34">
        <v>5</v>
      </c>
      <c r="P227" s="48">
        <v>44238</v>
      </c>
      <c r="Q227" s="51" t="s">
        <v>123</v>
      </c>
      <c r="R227" s="50" t="s">
        <v>123</v>
      </c>
      <c r="S227" s="50" t="s">
        <v>519</v>
      </c>
      <c r="T227" s="73" t="s">
        <v>112</v>
      </c>
      <c r="U227" s="73" t="s">
        <v>111</v>
      </c>
      <c r="V227" s="75" t="s">
        <v>112</v>
      </c>
      <c r="W227" s="75" t="s">
        <v>521</v>
      </c>
    </row>
    <row r="228" spans="1:23" s="31" customFormat="1" x14ac:dyDescent="0.25">
      <c r="A228" s="43" t="s">
        <v>347</v>
      </c>
      <c r="B228" s="37">
        <v>44238</v>
      </c>
      <c r="C228" s="37">
        <v>44232</v>
      </c>
      <c r="D228" s="34">
        <v>61</v>
      </c>
      <c r="E228" s="34" t="s">
        <v>122</v>
      </c>
      <c r="F228" s="34" t="s">
        <v>118</v>
      </c>
      <c r="G228" s="34"/>
      <c r="H228" s="34"/>
      <c r="I228" s="34"/>
      <c r="J228" s="34" t="s">
        <v>118</v>
      </c>
      <c r="K228" s="34"/>
      <c r="L228" s="34"/>
      <c r="M228" s="34"/>
      <c r="N228" s="34" t="s">
        <v>118</v>
      </c>
      <c r="O228" s="34">
        <v>6</v>
      </c>
      <c r="P228" s="48">
        <v>44239</v>
      </c>
      <c r="Q228" s="51" t="s">
        <v>123</v>
      </c>
      <c r="R228" s="50" t="s">
        <v>123</v>
      </c>
      <c r="S228" s="50" t="s">
        <v>519</v>
      </c>
      <c r="T228" s="73" t="s">
        <v>112</v>
      </c>
      <c r="U228" s="73" t="s">
        <v>111</v>
      </c>
      <c r="V228" s="75" t="s">
        <v>112</v>
      </c>
      <c r="W228" s="75" t="s">
        <v>521</v>
      </c>
    </row>
    <row r="229" spans="1:23" s="31" customFormat="1" x14ac:dyDescent="0.25">
      <c r="A229" s="43" t="s">
        <v>348</v>
      </c>
      <c r="B229" s="37">
        <v>44238</v>
      </c>
      <c r="C229" s="37">
        <v>44232</v>
      </c>
      <c r="D229" s="34">
        <v>41</v>
      </c>
      <c r="E229" s="34" t="s">
        <v>122</v>
      </c>
      <c r="F229" s="34" t="s">
        <v>118</v>
      </c>
      <c r="G229" s="34"/>
      <c r="H229" s="34"/>
      <c r="I229" s="34"/>
      <c r="J229" s="34" t="s">
        <v>118</v>
      </c>
      <c r="K229" s="34"/>
      <c r="L229" s="34"/>
      <c r="M229" s="34"/>
      <c r="N229" s="34" t="s">
        <v>118</v>
      </c>
      <c r="O229" s="34">
        <v>6</v>
      </c>
      <c r="P229" s="48">
        <v>44239</v>
      </c>
      <c r="Q229" s="51" t="s">
        <v>123</v>
      </c>
      <c r="R229" s="50" t="s">
        <v>123</v>
      </c>
      <c r="S229" s="50" t="s">
        <v>519</v>
      </c>
      <c r="T229" s="73" t="s">
        <v>112</v>
      </c>
      <c r="U229" s="73" t="s">
        <v>111</v>
      </c>
      <c r="V229" s="75" t="s">
        <v>112</v>
      </c>
      <c r="W229" s="75" t="s">
        <v>521</v>
      </c>
    </row>
    <row r="230" spans="1:23" s="31" customFormat="1" x14ac:dyDescent="0.25">
      <c r="A230" s="43" t="s">
        <v>349</v>
      </c>
      <c r="B230" s="37">
        <v>44238</v>
      </c>
      <c r="C230" s="37">
        <v>44234</v>
      </c>
      <c r="D230" s="34">
        <v>57</v>
      </c>
      <c r="E230" s="34" t="s">
        <v>122</v>
      </c>
      <c r="F230" s="34"/>
      <c r="G230" s="34"/>
      <c r="H230" s="34" t="s">
        <v>118</v>
      </c>
      <c r="I230" s="34"/>
      <c r="J230" s="34"/>
      <c r="K230" s="34" t="s">
        <v>118</v>
      </c>
      <c r="L230" s="34"/>
      <c r="M230" s="34"/>
      <c r="N230" s="34" t="s">
        <v>118</v>
      </c>
      <c r="O230" s="34">
        <v>4</v>
      </c>
      <c r="P230" s="48">
        <v>44239</v>
      </c>
      <c r="Q230" s="51" t="s">
        <v>123</v>
      </c>
      <c r="R230" s="50" t="s">
        <v>123</v>
      </c>
      <c r="S230" s="50" t="s">
        <v>519</v>
      </c>
      <c r="T230" s="73" t="s">
        <v>112</v>
      </c>
      <c r="U230" s="73" t="s">
        <v>111</v>
      </c>
      <c r="V230" s="75" t="s">
        <v>112</v>
      </c>
      <c r="W230" s="75" t="s">
        <v>521</v>
      </c>
    </row>
    <row r="231" spans="1:23" s="31" customFormat="1" x14ac:dyDescent="0.25">
      <c r="A231" s="43" t="s">
        <v>350</v>
      </c>
      <c r="B231" s="37">
        <v>44238</v>
      </c>
      <c r="C231" s="37">
        <v>44234</v>
      </c>
      <c r="D231" s="34">
        <v>44</v>
      </c>
      <c r="E231" s="34" t="s">
        <v>117</v>
      </c>
      <c r="F231" s="34"/>
      <c r="G231" s="34"/>
      <c r="H231" s="34" t="s">
        <v>118</v>
      </c>
      <c r="I231" s="34"/>
      <c r="J231" s="34"/>
      <c r="K231" s="34"/>
      <c r="L231" s="34"/>
      <c r="M231" s="34"/>
      <c r="N231" s="34"/>
      <c r="O231" s="34">
        <v>4</v>
      </c>
      <c r="P231" s="48">
        <v>44239</v>
      </c>
      <c r="Q231" s="51">
        <v>20.190000000000001</v>
      </c>
      <c r="R231" s="50">
        <v>21.62</v>
      </c>
      <c r="S231" s="67" t="s">
        <v>518</v>
      </c>
      <c r="T231" s="73" t="s">
        <v>111</v>
      </c>
      <c r="U231" s="73" t="s">
        <v>112</v>
      </c>
      <c r="V231" s="74" t="s">
        <v>111</v>
      </c>
      <c r="W231" s="75" t="s">
        <v>521</v>
      </c>
    </row>
    <row r="232" spans="1:23" s="31" customFormat="1" x14ac:dyDescent="0.25">
      <c r="A232" s="43" t="s">
        <v>351</v>
      </c>
      <c r="B232" s="37">
        <v>44238</v>
      </c>
      <c r="C232" s="37">
        <v>44229</v>
      </c>
      <c r="D232" s="34">
        <v>40</v>
      </c>
      <c r="E232" s="34" t="s">
        <v>122</v>
      </c>
      <c r="F232" s="34" t="s">
        <v>118</v>
      </c>
      <c r="G232" s="34"/>
      <c r="H232" s="34"/>
      <c r="I232" s="34"/>
      <c r="J232" s="34" t="s">
        <v>118</v>
      </c>
      <c r="K232" s="34"/>
      <c r="L232" s="34"/>
      <c r="M232" s="34"/>
      <c r="N232" s="34"/>
      <c r="O232" s="34">
        <v>9</v>
      </c>
      <c r="P232" s="48">
        <v>44239</v>
      </c>
      <c r="Q232" s="51" t="s">
        <v>123</v>
      </c>
      <c r="R232" s="50" t="s">
        <v>123</v>
      </c>
      <c r="S232" s="50" t="s">
        <v>519</v>
      </c>
      <c r="T232" s="73" t="s">
        <v>112</v>
      </c>
      <c r="U232" s="73" t="s">
        <v>111</v>
      </c>
      <c r="V232" s="75" t="s">
        <v>112</v>
      </c>
      <c r="W232" s="75" t="s">
        <v>521</v>
      </c>
    </row>
    <row r="233" spans="1:23" s="31" customFormat="1" x14ac:dyDescent="0.25">
      <c r="A233" s="43" t="s">
        <v>352</v>
      </c>
      <c r="B233" s="37">
        <v>44238</v>
      </c>
      <c r="C233" s="37">
        <v>44236</v>
      </c>
      <c r="D233" s="34">
        <v>48</v>
      </c>
      <c r="E233" s="34" t="s">
        <v>122</v>
      </c>
      <c r="F233" s="34" t="s">
        <v>118</v>
      </c>
      <c r="G233" s="34"/>
      <c r="H233" s="34"/>
      <c r="I233" s="34"/>
      <c r="J233" s="34"/>
      <c r="K233" s="34"/>
      <c r="L233" s="34"/>
      <c r="M233" s="34"/>
      <c r="N233" s="34"/>
      <c r="O233" s="34">
        <v>2</v>
      </c>
      <c r="P233" s="48">
        <v>44239</v>
      </c>
      <c r="Q233" s="51" t="s">
        <v>123</v>
      </c>
      <c r="R233" s="50" t="s">
        <v>123</v>
      </c>
      <c r="S233" s="50" t="s">
        <v>519</v>
      </c>
      <c r="T233" s="73" t="s">
        <v>112</v>
      </c>
      <c r="U233" s="73" t="s">
        <v>111</v>
      </c>
      <c r="V233" s="75" t="s">
        <v>112</v>
      </c>
      <c r="W233" s="75" t="s">
        <v>521</v>
      </c>
    </row>
    <row r="234" spans="1:23" s="31" customFormat="1" x14ac:dyDescent="0.25">
      <c r="A234" s="43" t="s">
        <v>353</v>
      </c>
      <c r="B234" s="37">
        <v>44238</v>
      </c>
      <c r="C234" s="37">
        <v>44237</v>
      </c>
      <c r="D234" s="34">
        <v>42</v>
      </c>
      <c r="E234" s="34" t="s">
        <v>122</v>
      </c>
      <c r="F234" s="34"/>
      <c r="G234" s="34"/>
      <c r="H234" s="34" t="s">
        <v>118</v>
      </c>
      <c r="I234" s="34"/>
      <c r="J234" s="34"/>
      <c r="K234" s="34"/>
      <c r="L234" s="34"/>
      <c r="M234" s="34"/>
      <c r="N234" s="34"/>
      <c r="O234" s="34">
        <v>1</v>
      </c>
      <c r="P234" s="48">
        <v>44239</v>
      </c>
      <c r="Q234" s="51" t="s">
        <v>123</v>
      </c>
      <c r="R234" s="50" t="s">
        <v>123</v>
      </c>
      <c r="S234" s="50" t="s">
        <v>519</v>
      </c>
      <c r="T234" s="73" t="s">
        <v>112</v>
      </c>
      <c r="U234" s="73" t="s">
        <v>111</v>
      </c>
      <c r="V234" s="75" t="s">
        <v>112</v>
      </c>
      <c r="W234" s="75" t="s">
        <v>521</v>
      </c>
    </row>
    <row r="235" spans="1:23" s="31" customFormat="1" x14ac:dyDescent="0.25">
      <c r="A235" s="43" t="s">
        <v>354</v>
      </c>
      <c r="B235" s="37">
        <v>44238</v>
      </c>
      <c r="C235" s="37">
        <v>44235</v>
      </c>
      <c r="D235" s="34">
        <v>46</v>
      </c>
      <c r="E235" s="34" t="s">
        <v>122</v>
      </c>
      <c r="F235" s="34" t="s">
        <v>118</v>
      </c>
      <c r="G235" s="34"/>
      <c r="H235" s="34" t="s">
        <v>118</v>
      </c>
      <c r="I235" s="34"/>
      <c r="J235" s="34"/>
      <c r="K235" s="34"/>
      <c r="L235" s="34"/>
      <c r="M235" s="34"/>
      <c r="N235" s="34"/>
      <c r="O235" s="34">
        <v>3</v>
      </c>
      <c r="P235" s="48">
        <v>44239</v>
      </c>
      <c r="Q235" s="51" t="s">
        <v>123</v>
      </c>
      <c r="R235" s="50" t="s">
        <v>123</v>
      </c>
      <c r="S235" s="50" t="s">
        <v>519</v>
      </c>
      <c r="T235" s="73" t="s">
        <v>112</v>
      </c>
      <c r="U235" s="73" t="s">
        <v>111</v>
      </c>
      <c r="V235" s="75" t="s">
        <v>112</v>
      </c>
      <c r="W235" s="75" t="s">
        <v>521</v>
      </c>
    </row>
    <row r="236" spans="1:23" s="31" customFormat="1" x14ac:dyDescent="0.25">
      <c r="A236" s="43" t="s">
        <v>355</v>
      </c>
      <c r="B236" s="37">
        <v>44238</v>
      </c>
      <c r="C236" s="37">
        <v>44236</v>
      </c>
      <c r="D236" s="34">
        <v>64</v>
      </c>
      <c r="E236" s="34" t="s">
        <v>122</v>
      </c>
      <c r="F236" s="34"/>
      <c r="G236" s="34"/>
      <c r="H236" s="34"/>
      <c r="I236" s="34"/>
      <c r="J236" s="34"/>
      <c r="K236" s="34"/>
      <c r="L236" s="34" t="s">
        <v>118</v>
      </c>
      <c r="M236" s="34"/>
      <c r="N236" s="34"/>
      <c r="O236" s="34">
        <v>2</v>
      </c>
      <c r="P236" s="48">
        <v>44239</v>
      </c>
      <c r="Q236" s="51" t="s">
        <v>123</v>
      </c>
      <c r="R236" s="50" t="s">
        <v>123</v>
      </c>
      <c r="S236" s="50" t="s">
        <v>519</v>
      </c>
      <c r="T236" s="73" t="s">
        <v>112</v>
      </c>
      <c r="U236" s="73" t="s">
        <v>111</v>
      </c>
      <c r="V236" s="75" t="s">
        <v>112</v>
      </c>
      <c r="W236" s="75" t="s">
        <v>521</v>
      </c>
    </row>
    <row r="237" spans="1:23" s="31" customFormat="1" x14ac:dyDescent="0.25">
      <c r="A237" s="43" t="s">
        <v>356</v>
      </c>
      <c r="B237" s="37">
        <v>44238</v>
      </c>
      <c r="C237" s="37">
        <v>44237</v>
      </c>
      <c r="D237" s="34">
        <v>20</v>
      </c>
      <c r="E237" s="34" t="s">
        <v>117</v>
      </c>
      <c r="F237" s="34" t="s">
        <v>118</v>
      </c>
      <c r="G237" s="34"/>
      <c r="H237" s="34"/>
      <c r="I237" s="34"/>
      <c r="J237" s="34"/>
      <c r="K237" s="34"/>
      <c r="L237" s="34"/>
      <c r="M237" s="34"/>
      <c r="N237" s="34"/>
      <c r="O237" s="34">
        <v>1</v>
      </c>
      <c r="P237" s="48">
        <v>44239</v>
      </c>
      <c r="Q237" s="51">
        <v>23.63</v>
      </c>
      <c r="R237" s="50">
        <v>25.02</v>
      </c>
      <c r="S237" s="67" t="s">
        <v>518</v>
      </c>
      <c r="T237" s="73" t="s">
        <v>112</v>
      </c>
      <c r="U237" s="73" t="s">
        <v>111</v>
      </c>
      <c r="V237" s="75" t="s">
        <v>112</v>
      </c>
      <c r="W237" s="75" t="s">
        <v>120</v>
      </c>
    </row>
    <row r="238" spans="1:23" s="31" customFormat="1" x14ac:dyDescent="0.25">
      <c r="A238" s="43" t="s">
        <v>357</v>
      </c>
      <c r="B238" s="37">
        <v>44238</v>
      </c>
      <c r="C238" s="37">
        <v>44231</v>
      </c>
      <c r="D238" s="34">
        <v>51</v>
      </c>
      <c r="E238" s="34" t="s">
        <v>122</v>
      </c>
      <c r="F238" s="34" t="s">
        <v>118</v>
      </c>
      <c r="G238" s="34"/>
      <c r="H238" s="34"/>
      <c r="I238" s="34"/>
      <c r="J238" s="34"/>
      <c r="K238" s="34"/>
      <c r="L238" s="34"/>
      <c r="M238" s="34"/>
      <c r="N238" s="34"/>
      <c r="O238" s="34">
        <v>7</v>
      </c>
      <c r="P238" s="48">
        <v>44239</v>
      </c>
      <c r="Q238" s="51" t="s">
        <v>123</v>
      </c>
      <c r="R238" s="50" t="s">
        <v>123</v>
      </c>
      <c r="S238" s="50" t="s">
        <v>519</v>
      </c>
      <c r="T238" s="73" t="s">
        <v>112</v>
      </c>
      <c r="U238" s="73" t="s">
        <v>111</v>
      </c>
      <c r="V238" s="75" t="s">
        <v>112</v>
      </c>
      <c r="W238" s="75" t="s">
        <v>521</v>
      </c>
    </row>
    <row r="239" spans="1:23" s="31" customFormat="1" x14ac:dyDescent="0.25">
      <c r="A239" s="43" t="s">
        <v>358</v>
      </c>
      <c r="B239" s="37">
        <v>44238</v>
      </c>
      <c r="C239" s="37">
        <v>44231</v>
      </c>
      <c r="D239" s="34">
        <v>46</v>
      </c>
      <c r="E239" s="34" t="s">
        <v>122</v>
      </c>
      <c r="F239" s="34"/>
      <c r="G239" s="34"/>
      <c r="H239" s="34" t="s">
        <v>118</v>
      </c>
      <c r="I239" s="34"/>
      <c r="J239" s="34"/>
      <c r="K239" s="34"/>
      <c r="L239" s="34"/>
      <c r="M239" s="34"/>
      <c r="N239" s="34" t="s">
        <v>118</v>
      </c>
      <c r="O239" s="34">
        <v>2</v>
      </c>
      <c r="P239" s="48">
        <v>44239</v>
      </c>
      <c r="Q239" s="51" t="s">
        <v>123</v>
      </c>
      <c r="R239" s="50" t="s">
        <v>123</v>
      </c>
      <c r="S239" s="50" t="s">
        <v>519</v>
      </c>
      <c r="T239" s="73" t="s">
        <v>112</v>
      </c>
      <c r="U239" s="73" t="s">
        <v>111</v>
      </c>
      <c r="V239" s="75" t="s">
        <v>112</v>
      </c>
      <c r="W239" s="75" t="s">
        <v>521</v>
      </c>
    </row>
    <row r="240" spans="1:23" s="31" customFormat="1" x14ac:dyDescent="0.25">
      <c r="A240" s="43" t="s">
        <v>359</v>
      </c>
      <c r="B240" s="37">
        <v>44238</v>
      </c>
      <c r="C240" s="37">
        <v>44237</v>
      </c>
      <c r="D240" s="34">
        <v>28</v>
      </c>
      <c r="E240" s="34" t="s">
        <v>122</v>
      </c>
      <c r="F240" s="34" t="s">
        <v>118</v>
      </c>
      <c r="G240" s="34" t="s">
        <v>118</v>
      </c>
      <c r="H240" s="34" t="s">
        <v>118</v>
      </c>
      <c r="I240" s="34"/>
      <c r="J240" s="34"/>
      <c r="K240" s="34"/>
      <c r="L240" s="34"/>
      <c r="M240" s="34"/>
      <c r="N240" s="34" t="s">
        <v>118</v>
      </c>
      <c r="O240" s="34">
        <v>1</v>
      </c>
      <c r="P240" s="48">
        <v>44239</v>
      </c>
      <c r="Q240" s="51" t="s">
        <v>123</v>
      </c>
      <c r="R240" s="50" t="s">
        <v>123</v>
      </c>
      <c r="S240" s="50" t="s">
        <v>519</v>
      </c>
      <c r="T240" s="73" t="s">
        <v>112</v>
      </c>
      <c r="U240" s="73" t="s">
        <v>111</v>
      </c>
      <c r="V240" s="75" t="s">
        <v>112</v>
      </c>
      <c r="W240" s="75" t="s">
        <v>521</v>
      </c>
    </row>
    <row r="241" spans="1:23" s="31" customFormat="1" x14ac:dyDescent="0.25">
      <c r="A241" s="43" t="s">
        <v>360</v>
      </c>
      <c r="B241" s="37">
        <v>44238</v>
      </c>
      <c r="C241" s="37">
        <v>44235</v>
      </c>
      <c r="D241" s="34">
        <v>50</v>
      </c>
      <c r="E241" s="34" t="s">
        <v>122</v>
      </c>
      <c r="F241" s="34" t="s">
        <v>118</v>
      </c>
      <c r="G241" s="34"/>
      <c r="H241" s="34"/>
      <c r="I241" s="34"/>
      <c r="J241" s="34"/>
      <c r="K241" s="34"/>
      <c r="L241" s="34"/>
      <c r="M241" s="34"/>
      <c r="N241" s="34" t="s">
        <v>118</v>
      </c>
      <c r="O241" s="34">
        <v>3</v>
      </c>
      <c r="P241" s="48">
        <v>44239</v>
      </c>
      <c r="Q241" s="51" t="s">
        <v>123</v>
      </c>
      <c r="R241" s="50" t="s">
        <v>123</v>
      </c>
      <c r="S241" s="50" t="s">
        <v>519</v>
      </c>
      <c r="T241" s="73" t="s">
        <v>112</v>
      </c>
      <c r="U241" s="73" t="s">
        <v>111</v>
      </c>
      <c r="V241" s="75" t="s">
        <v>112</v>
      </c>
      <c r="W241" s="75" t="s">
        <v>521</v>
      </c>
    </row>
    <row r="242" spans="1:23" s="31" customFormat="1" x14ac:dyDescent="0.25">
      <c r="A242" s="43" t="s">
        <v>361</v>
      </c>
      <c r="B242" s="37">
        <v>44238</v>
      </c>
      <c r="C242" s="37">
        <v>44227</v>
      </c>
      <c r="D242" s="34">
        <v>30</v>
      </c>
      <c r="E242" s="34" t="s">
        <v>122</v>
      </c>
      <c r="F242" s="34"/>
      <c r="G242" s="34"/>
      <c r="H242" s="34"/>
      <c r="I242" s="34"/>
      <c r="J242" s="34"/>
      <c r="K242" s="34"/>
      <c r="L242" s="34"/>
      <c r="M242" s="34"/>
      <c r="N242" s="34" t="s">
        <v>118</v>
      </c>
      <c r="O242" s="34">
        <v>11</v>
      </c>
      <c r="P242" s="48">
        <v>44239</v>
      </c>
      <c r="Q242" s="51" t="s">
        <v>123</v>
      </c>
      <c r="R242" s="50" t="s">
        <v>123</v>
      </c>
      <c r="S242" s="50" t="s">
        <v>519</v>
      </c>
      <c r="T242" s="73" t="s">
        <v>112</v>
      </c>
      <c r="U242" s="73" t="s">
        <v>111</v>
      </c>
      <c r="V242" s="75" t="s">
        <v>112</v>
      </c>
      <c r="W242" s="75" t="s">
        <v>521</v>
      </c>
    </row>
    <row r="243" spans="1:23" s="31" customFormat="1" x14ac:dyDescent="0.25">
      <c r="A243" s="43" t="s">
        <v>362</v>
      </c>
      <c r="B243" s="37">
        <v>44238</v>
      </c>
      <c r="C243" s="37">
        <v>44231</v>
      </c>
      <c r="D243" s="34">
        <v>32</v>
      </c>
      <c r="E243" s="34" t="s">
        <v>122</v>
      </c>
      <c r="F243" s="34"/>
      <c r="G243" s="34" t="s">
        <v>118</v>
      </c>
      <c r="H243" s="34" t="s">
        <v>118</v>
      </c>
      <c r="I243" s="34"/>
      <c r="J243" s="34"/>
      <c r="K243" s="34" t="s">
        <v>118</v>
      </c>
      <c r="L243" s="34" t="s">
        <v>118</v>
      </c>
      <c r="M243" s="34"/>
      <c r="N243" s="34"/>
      <c r="O243" s="34">
        <v>7</v>
      </c>
      <c r="P243" s="48">
        <v>44239</v>
      </c>
      <c r="Q243" s="51" t="s">
        <v>123</v>
      </c>
      <c r="R243" s="50" t="s">
        <v>123</v>
      </c>
      <c r="S243" s="50" t="s">
        <v>519</v>
      </c>
      <c r="T243" s="73" t="s">
        <v>112</v>
      </c>
      <c r="U243" s="73" t="s">
        <v>111</v>
      </c>
      <c r="V243" s="75" t="s">
        <v>112</v>
      </c>
      <c r="W243" s="75" t="s">
        <v>521</v>
      </c>
    </row>
    <row r="244" spans="1:23" s="31" customFormat="1" x14ac:dyDescent="0.25">
      <c r="A244" s="43" t="s">
        <v>363</v>
      </c>
      <c r="B244" s="37">
        <v>44238</v>
      </c>
      <c r="C244" s="37">
        <v>44236</v>
      </c>
      <c r="D244" s="34">
        <v>31</v>
      </c>
      <c r="E244" s="34" t="s">
        <v>117</v>
      </c>
      <c r="F244" s="34" t="s">
        <v>118</v>
      </c>
      <c r="G244" s="34"/>
      <c r="H244" s="34"/>
      <c r="I244" s="34"/>
      <c r="J244" s="34"/>
      <c r="K244" s="34"/>
      <c r="L244" s="34"/>
      <c r="M244" s="34"/>
      <c r="N244" s="34"/>
      <c r="O244" s="34">
        <v>2</v>
      </c>
      <c r="P244" s="48">
        <v>44239</v>
      </c>
      <c r="Q244" s="51" t="s">
        <v>123</v>
      </c>
      <c r="R244" s="50" t="s">
        <v>123</v>
      </c>
      <c r="S244" s="50" t="s">
        <v>519</v>
      </c>
      <c r="T244" s="73" t="s">
        <v>112</v>
      </c>
      <c r="U244" s="73" t="s">
        <v>111</v>
      </c>
      <c r="V244" s="75" t="s">
        <v>112</v>
      </c>
      <c r="W244" s="75" t="s">
        <v>521</v>
      </c>
    </row>
    <row r="245" spans="1:23" s="31" customFormat="1" x14ac:dyDescent="0.25">
      <c r="A245" s="43" t="s">
        <v>364</v>
      </c>
      <c r="B245" s="37">
        <v>44239</v>
      </c>
      <c r="C245" s="37">
        <v>44237</v>
      </c>
      <c r="D245" s="34">
        <v>49</v>
      </c>
      <c r="E245" s="34" t="s">
        <v>117</v>
      </c>
      <c r="F245" s="34" t="s">
        <v>118</v>
      </c>
      <c r="G245" s="34"/>
      <c r="H245" s="34"/>
      <c r="I245" s="34"/>
      <c r="J245" s="34"/>
      <c r="K245" s="34"/>
      <c r="L245" s="34"/>
      <c r="M245" s="34"/>
      <c r="N245" s="34"/>
      <c r="O245" s="34">
        <v>2</v>
      </c>
      <c r="P245" s="48">
        <v>44240</v>
      </c>
      <c r="Q245" s="51" t="s">
        <v>123</v>
      </c>
      <c r="R245" s="50" t="s">
        <v>123</v>
      </c>
      <c r="S245" s="50" t="s">
        <v>519</v>
      </c>
      <c r="T245" s="73" t="s">
        <v>112</v>
      </c>
      <c r="U245" s="73" t="s">
        <v>111</v>
      </c>
      <c r="V245" s="75" t="s">
        <v>112</v>
      </c>
      <c r="W245" s="75" t="s">
        <v>521</v>
      </c>
    </row>
    <row r="246" spans="1:23" s="31" customFormat="1" x14ac:dyDescent="0.25">
      <c r="A246" s="43" t="s">
        <v>365</v>
      </c>
      <c r="B246" s="37">
        <v>44239</v>
      </c>
      <c r="C246" s="37">
        <v>44237</v>
      </c>
      <c r="D246" s="34">
        <v>21</v>
      </c>
      <c r="E246" s="34" t="s">
        <v>122</v>
      </c>
      <c r="F246" s="34" t="s">
        <v>118</v>
      </c>
      <c r="G246" s="34"/>
      <c r="H246" s="34"/>
      <c r="I246" s="34"/>
      <c r="J246" s="34"/>
      <c r="K246" s="34" t="s">
        <v>118</v>
      </c>
      <c r="L246" s="34"/>
      <c r="M246" s="34"/>
      <c r="N246" s="34"/>
      <c r="O246" s="34">
        <v>2</v>
      </c>
      <c r="P246" s="48">
        <v>44240</v>
      </c>
      <c r="Q246" s="51" t="s">
        <v>123</v>
      </c>
      <c r="R246" s="50" t="s">
        <v>123</v>
      </c>
      <c r="S246" s="50" t="s">
        <v>519</v>
      </c>
      <c r="T246" s="73" t="s">
        <v>112</v>
      </c>
      <c r="U246" s="73" t="s">
        <v>111</v>
      </c>
      <c r="V246" s="75" t="s">
        <v>112</v>
      </c>
      <c r="W246" s="75" t="s">
        <v>521</v>
      </c>
    </row>
    <row r="247" spans="1:23" s="31" customFormat="1" x14ac:dyDescent="0.25">
      <c r="A247" s="43" t="s">
        <v>366</v>
      </c>
      <c r="B247" s="37">
        <v>44239</v>
      </c>
      <c r="C247" s="37">
        <v>44234</v>
      </c>
      <c r="D247" s="34">
        <v>33</v>
      </c>
      <c r="E247" s="34" t="s">
        <v>122</v>
      </c>
      <c r="F247" s="34" t="s">
        <v>118</v>
      </c>
      <c r="G247" s="34" t="s">
        <v>118</v>
      </c>
      <c r="H247" s="34"/>
      <c r="I247" s="34" t="s">
        <v>118</v>
      </c>
      <c r="J247" s="34"/>
      <c r="K247" s="34" t="s">
        <v>118</v>
      </c>
      <c r="L247" s="34"/>
      <c r="M247" s="34"/>
      <c r="N247" s="34"/>
      <c r="O247" s="34">
        <v>5</v>
      </c>
      <c r="P247" s="48">
        <v>44240</v>
      </c>
      <c r="Q247" s="51" t="s">
        <v>123</v>
      </c>
      <c r="R247" s="50" t="s">
        <v>123</v>
      </c>
      <c r="S247" s="50" t="s">
        <v>519</v>
      </c>
      <c r="T247" s="73" t="s">
        <v>111</v>
      </c>
      <c r="U247" s="73" t="s">
        <v>111</v>
      </c>
      <c r="V247" s="74" t="s">
        <v>111</v>
      </c>
      <c r="W247" s="75" t="s">
        <v>120</v>
      </c>
    </row>
    <row r="248" spans="1:23" s="31" customFormat="1" x14ac:dyDescent="0.25">
      <c r="A248" s="43" t="s">
        <v>367</v>
      </c>
      <c r="B248" s="37">
        <v>44239</v>
      </c>
      <c r="C248" s="37">
        <v>44237</v>
      </c>
      <c r="D248" s="34">
        <v>26</v>
      </c>
      <c r="E248" s="34" t="s">
        <v>122</v>
      </c>
      <c r="F248" s="34" t="s">
        <v>118</v>
      </c>
      <c r="G248" s="34"/>
      <c r="H248" s="34"/>
      <c r="I248" s="34"/>
      <c r="J248" s="34"/>
      <c r="K248" s="34"/>
      <c r="L248" s="34"/>
      <c r="M248" s="34"/>
      <c r="N248" s="34"/>
      <c r="O248" s="34">
        <v>2</v>
      </c>
      <c r="P248" s="48">
        <v>44240</v>
      </c>
      <c r="Q248" s="51" t="s">
        <v>123</v>
      </c>
      <c r="R248" s="50" t="s">
        <v>123</v>
      </c>
      <c r="S248" s="50" t="s">
        <v>519</v>
      </c>
      <c r="T248" s="73" t="s">
        <v>112</v>
      </c>
      <c r="U248" s="73" t="s">
        <v>111</v>
      </c>
      <c r="V248" s="75" t="s">
        <v>112</v>
      </c>
      <c r="W248" s="75" t="s">
        <v>521</v>
      </c>
    </row>
    <row r="249" spans="1:23" s="31" customFormat="1" x14ac:dyDescent="0.25">
      <c r="A249" s="43" t="s">
        <v>368</v>
      </c>
      <c r="B249" s="37">
        <v>44239</v>
      </c>
      <c r="C249" s="37">
        <v>40949</v>
      </c>
      <c r="D249" s="34">
        <v>55</v>
      </c>
      <c r="E249" s="34" t="s">
        <v>122</v>
      </c>
      <c r="F249" s="34" t="s">
        <v>118</v>
      </c>
      <c r="G249" s="34"/>
      <c r="H249" s="34"/>
      <c r="I249" s="34"/>
      <c r="J249" s="34"/>
      <c r="K249" s="34"/>
      <c r="L249" s="34"/>
      <c r="M249" s="34"/>
      <c r="N249" s="34"/>
      <c r="O249" s="34">
        <v>2</v>
      </c>
      <c r="P249" s="48">
        <v>44240</v>
      </c>
      <c r="Q249" s="51" t="s">
        <v>123</v>
      </c>
      <c r="R249" s="50" t="s">
        <v>123</v>
      </c>
      <c r="S249" s="50" t="s">
        <v>519</v>
      </c>
      <c r="T249" s="73" t="s">
        <v>112</v>
      </c>
      <c r="U249" s="73" t="s">
        <v>111</v>
      </c>
      <c r="V249" s="75" t="s">
        <v>112</v>
      </c>
      <c r="W249" s="75" t="s">
        <v>521</v>
      </c>
    </row>
    <row r="250" spans="1:23" s="31" customFormat="1" x14ac:dyDescent="0.25">
      <c r="A250" s="43" t="s">
        <v>369</v>
      </c>
      <c r="B250" s="37">
        <v>44239</v>
      </c>
      <c r="C250" s="37">
        <v>44236</v>
      </c>
      <c r="D250" s="34">
        <v>34</v>
      </c>
      <c r="E250" s="34" t="s">
        <v>122</v>
      </c>
      <c r="F250" s="34" t="s">
        <v>118</v>
      </c>
      <c r="G250" s="34"/>
      <c r="H250" s="34"/>
      <c r="I250" s="34"/>
      <c r="J250" s="34"/>
      <c r="K250" s="34"/>
      <c r="L250" s="34"/>
      <c r="M250" s="34"/>
      <c r="N250" s="34"/>
      <c r="O250" s="34">
        <v>3</v>
      </c>
      <c r="P250" s="48">
        <v>44240</v>
      </c>
      <c r="Q250" s="51" t="s">
        <v>123</v>
      </c>
      <c r="R250" s="50" t="s">
        <v>123</v>
      </c>
      <c r="S250" s="50" t="s">
        <v>519</v>
      </c>
      <c r="T250" s="73" t="s">
        <v>112</v>
      </c>
      <c r="U250" s="73" t="s">
        <v>111</v>
      </c>
      <c r="V250" s="75" t="s">
        <v>112</v>
      </c>
      <c r="W250" s="75" t="s">
        <v>521</v>
      </c>
    </row>
    <row r="251" spans="1:23" s="31" customFormat="1" x14ac:dyDescent="0.25">
      <c r="A251" s="43" t="s">
        <v>370</v>
      </c>
      <c r="B251" s="37">
        <v>44239</v>
      </c>
      <c r="C251" s="37">
        <v>44237</v>
      </c>
      <c r="D251" s="34">
        <v>60</v>
      </c>
      <c r="E251" s="34" t="s">
        <v>122</v>
      </c>
      <c r="F251" s="34" t="s">
        <v>118</v>
      </c>
      <c r="G251" s="34"/>
      <c r="H251" s="34" t="s">
        <v>118</v>
      </c>
      <c r="I251" s="34"/>
      <c r="J251" s="34"/>
      <c r="K251" s="34"/>
      <c r="L251" s="34"/>
      <c r="M251" s="34"/>
      <c r="N251" s="34"/>
      <c r="O251" s="34">
        <v>2</v>
      </c>
      <c r="P251" s="48">
        <v>44240</v>
      </c>
      <c r="Q251" s="51" t="s">
        <v>123</v>
      </c>
      <c r="R251" s="50" t="s">
        <v>123</v>
      </c>
      <c r="S251" s="50" t="s">
        <v>519</v>
      </c>
      <c r="T251" s="73" t="s">
        <v>112</v>
      </c>
      <c r="U251" s="73" t="s">
        <v>111</v>
      </c>
      <c r="V251" s="75" t="s">
        <v>112</v>
      </c>
      <c r="W251" s="75" t="s">
        <v>521</v>
      </c>
    </row>
    <row r="252" spans="1:23" s="31" customFormat="1" x14ac:dyDescent="0.25">
      <c r="A252" s="43" t="s">
        <v>371</v>
      </c>
      <c r="B252" s="37">
        <v>44239</v>
      </c>
      <c r="C252" s="37">
        <v>44238</v>
      </c>
      <c r="D252" s="34">
        <v>35</v>
      </c>
      <c r="E252" s="34" t="s">
        <v>122</v>
      </c>
      <c r="F252" s="34" t="s">
        <v>118</v>
      </c>
      <c r="G252" s="34"/>
      <c r="H252" s="34" t="s">
        <v>118</v>
      </c>
      <c r="I252" s="34"/>
      <c r="J252" s="34"/>
      <c r="K252" s="34"/>
      <c r="L252" s="34"/>
      <c r="M252" s="34"/>
      <c r="N252" s="34"/>
      <c r="O252" s="34">
        <v>1</v>
      </c>
      <c r="P252" s="48">
        <v>44240</v>
      </c>
      <c r="Q252" s="51" t="s">
        <v>123</v>
      </c>
      <c r="R252" s="50" t="s">
        <v>123</v>
      </c>
      <c r="S252" s="50" t="s">
        <v>519</v>
      </c>
      <c r="T252" s="73" t="s">
        <v>112</v>
      </c>
      <c r="U252" s="73" t="s">
        <v>111</v>
      </c>
      <c r="V252" s="75" t="s">
        <v>112</v>
      </c>
      <c r="W252" s="75" t="s">
        <v>521</v>
      </c>
    </row>
    <row r="253" spans="1:23" s="31" customFormat="1" x14ac:dyDescent="0.25">
      <c r="A253" s="43" t="s">
        <v>372</v>
      </c>
      <c r="B253" s="37">
        <v>44239</v>
      </c>
      <c r="C253" s="37">
        <v>44238</v>
      </c>
      <c r="D253" s="34">
        <v>44</v>
      </c>
      <c r="E253" s="34" t="s">
        <v>122</v>
      </c>
      <c r="F253" s="34" t="s">
        <v>118</v>
      </c>
      <c r="G253" s="34"/>
      <c r="H253" s="34"/>
      <c r="I253" s="34"/>
      <c r="J253" s="34"/>
      <c r="K253" s="34"/>
      <c r="L253" s="34"/>
      <c r="M253" s="34"/>
      <c r="N253" s="34"/>
      <c r="O253" s="34">
        <v>1</v>
      </c>
      <c r="P253" s="48">
        <v>44240</v>
      </c>
      <c r="Q253" s="51" t="s">
        <v>123</v>
      </c>
      <c r="R253" s="50" t="s">
        <v>123</v>
      </c>
      <c r="S253" s="50" t="s">
        <v>519</v>
      </c>
      <c r="T253" s="73" t="s">
        <v>112</v>
      </c>
      <c r="U253" s="73" t="s">
        <v>111</v>
      </c>
      <c r="V253" s="75" t="s">
        <v>112</v>
      </c>
      <c r="W253" s="75" t="s">
        <v>521</v>
      </c>
    </row>
    <row r="254" spans="1:23" s="31" customFormat="1" x14ac:dyDescent="0.25">
      <c r="A254" s="43" t="s">
        <v>373</v>
      </c>
      <c r="B254" s="37">
        <v>44239</v>
      </c>
      <c r="C254" s="37">
        <v>44231</v>
      </c>
      <c r="D254" s="34">
        <v>50</v>
      </c>
      <c r="E254" s="34" t="s">
        <v>122</v>
      </c>
      <c r="F254" s="34"/>
      <c r="G254" s="34" t="s">
        <v>118</v>
      </c>
      <c r="H254" s="34" t="s">
        <v>118</v>
      </c>
      <c r="I254" s="34"/>
      <c r="J254" s="34" t="s">
        <v>118</v>
      </c>
      <c r="K254" s="34" t="s">
        <v>118</v>
      </c>
      <c r="L254" s="34"/>
      <c r="M254" s="34"/>
      <c r="N254" s="34"/>
      <c r="O254" s="34">
        <v>8</v>
      </c>
      <c r="P254" s="48">
        <v>44240</v>
      </c>
      <c r="Q254" s="51" t="s">
        <v>123</v>
      </c>
      <c r="R254" s="50" t="s">
        <v>123</v>
      </c>
      <c r="S254" s="50" t="s">
        <v>519</v>
      </c>
      <c r="T254" s="73" t="s">
        <v>112</v>
      </c>
      <c r="U254" s="73" t="s">
        <v>111</v>
      </c>
      <c r="V254" s="75" t="s">
        <v>112</v>
      </c>
      <c r="W254" s="75" t="s">
        <v>521</v>
      </c>
    </row>
    <row r="255" spans="1:23" s="31" customFormat="1" x14ac:dyDescent="0.25">
      <c r="A255" s="43" t="s">
        <v>374</v>
      </c>
      <c r="B255" s="37">
        <v>44239</v>
      </c>
      <c r="C255" s="37">
        <v>44231</v>
      </c>
      <c r="D255" s="34">
        <v>48</v>
      </c>
      <c r="E255" s="34" t="s">
        <v>117</v>
      </c>
      <c r="F255" s="34" t="s">
        <v>118</v>
      </c>
      <c r="G255" s="34"/>
      <c r="H255" s="34"/>
      <c r="I255" s="34"/>
      <c r="J255" s="34"/>
      <c r="K255" s="34"/>
      <c r="L255" s="34"/>
      <c r="M255" s="34"/>
      <c r="N255" s="34"/>
      <c r="O255" s="34">
        <v>7</v>
      </c>
      <c r="P255" s="48">
        <v>44240</v>
      </c>
      <c r="Q255" s="51">
        <v>14.29</v>
      </c>
      <c r="R255" s="50">
        <v>17.760000000000002</v>
      </c>
      <c r="S255" s="77" t="s">
        <v>518</v>
      </c>
      <c r="T255" s="73" t="s">
        <v>112</v>
      </c>
      <c r="U255" s="73" t="s">
        <v>111</v>
      </c>
      <c r="V255" s="75" t="s">
        <v>112</v>
      </c>
      <c r="W255" s="75" t="s">
        <v>120</v>
      </c>
    </row>
    <row r="256" spans="1:23" s="31" customFormat="1" x14ac:dyDescent="0.25">
      <c r="A256" s="43" t="s">
        <v>375</v>
      </c>
      <c r="B256" s="37">
        <v>44239</v>
      </c>
      <c r="C256" s="37">
        <v>44237</v>
      </c>
      <c r="D256" s="34">
        <v>39</v>
      </c>
      <c r="E256" s="34" t="s">
        <v>122</v>
      </c>
      <c r="F256" s="34" t="s">
        <v>118</v>
      </c>
      <c r="G256" s="34"/>
      <c r="H256" s="34"/>
      <c r="I256" s="34"/>
      <c r="J256" s="34"/>
      <c r="K256" s="34"/>
      <c r="L256" s="34"/>
      <c r="M256" s="34"/>
      <c r="N256" s="34"/>
      <c r="O256" s="34">
        <v>2</v>
      </c>
      <c r="P256" s="48">
        <v>44240</v>
      </c>
      <c r="Q256" s="51" t="s">
        <v>123</v>
      </c>
      <c r="R256" s="50" t="s">
        <v>123</v>
      </c>
      <c r="S256" s="50" t="s">
        <v>519</v>
      </c>
      <c r="T256" s="73" t="s">
        <v>112</v>
      </c>
      <c r="U256" s="73" t="s">
        <v>111</v>
      </c>
      <c r="V256" s="75" t="s">
        <v>112</v>
      </c>
      <c r="W256" s="75" t="s">
        <v>521</v>
      </c>
    </row>
    <row r="257" spans="1:23" s="31" customFormat="1" x14ac:dyDescent="0.25">
      <c r="A257" s="43" t="s">
        <v>376</v>
      </c>
      <c r="B257" s="37">
        <v>44239</v>
      </c>
      <c r="C257" s="37">
        <v>44237</v>
      </c>
      <c r="D257" s="34">
        <v>48</v>
      </c>
      <c r="E257" s="34" t="s">
        <v>122</v>
      </c>
      <c r="F257" s="34"/>
      <c r="G257" s="34" t="s">
        <v>118</v>
      </c>
      <c r="H257" s="34" t="s">
        <v>118</v>
      </c>
      <c r="I257" s="34"/>
      <c r="J257" s="34" t="s">
        <v>118</v>
      </c>
      <c r="K257" s="34"/>
      <c r="L257" s="34"/>
      <c r="M257" s="34"/>
      <c r="N257" s="34"/>
      <c r="O257" s="34">
        <v>2</v>
      </c>
      <c r="P257" s="48">
        <v>44240</v>
      </c>
      <c r="Q257" s="51" t="s">
        <v>123</v>
      </c>
      <c r="R257" s="50" t="s">
        <v>123</v>
      </c>
      <c r="S257" s="50" t="s">
        <v>519</v>
      </c>
      <c r="T257" s="73" t="s">
        <v>112</v>
      </c>
      <c r="U257" s="73" t="s">
        <v>111</v>
      </c>
      <c r="V257" s="75" t="s">
        <v>112</v>
      </c>
      <c r="W257" s="75" t="s">
        <v>521</v>
      </c>
    </row>
    <row r="258" spans="1:23" s="31" customFormat="1" x14ac:dyDescent="0.25">
      <c r="A258" s="43" t="s">
        <v>377</v>
      </c>
      <c r="B258" s="37">
        <v>44239</v>
      </c>
      <c r="C258" s="37">
        <v>44232</v>
      </c>
      <c r="D258" s="34">
        <v>37</v>
      </c>
      <c r="E258" s="34" t="s">
        <v>122</v>
      </c>
      <c r="F258" s="34" t="s">
        <v>118</v>
      </c>
      <c r="G258" s="34" t="s">
        <v>118</v>
      </c>
      <c r="H258" s="34"/>
      <c r="I258" s="34"/>
      <c r="J258" s="34"/>
      <c r="K258" s="34"/>
      <c r="L258" s="34"/>
      <c r="M258" s="34"/>
      <c r="N258" s="34"/>
      <c r="O258" s="34">
        <v>7</v>
      </c>
      <c r="P258" s="48">
        <v>44240</v>
      </c>
      <c r="Q258" s="51" t="s">
        <v>123</v>
      </c>
      <c r="R258" s="50" t="s">
        <v>123</v>
      </c>
      <c r="S258" s="50" t="s">
        <v>519</v>
      </c>
      <c r="T258" s="73" t="s">
        <v>112</v>
      </c>
      <c r="U258" s="73" t="s">
        <v>111</v>
      </c>
      <c r="V258" s="75" t="s">
        <v>112</v>
      </c>
      <c r="W258" s="75" t="s">
        <v>521</v>
      </c>
    </row>
    <row r="259" spans="1:23" s="31" customFormat="1" x14ac:dyDescent="0.25">
      <c r="A259" s="43" t="s">
        <v>378</v>
      </c>
      <c r="B259" s="37">
        <v>44239</v>
      </c>
      <c r="C259" s="37">
        <v>44237</v>
      </c>
      <c r="D259" s="34">
        <v>37</v>
      </c>
      <c r="E259" s="34" t="s">
        <v>122</v>
      </c>
      <c r="F259" s="34" t="s">
        <v>118</v>
      </c>
      <c r="G259" s="34"/>
      <c r="H259" s="34"/>
      <c r="I259" s="34"/>
      <c r="J259" s="34"/>
      <c r="K259" s="34"/>
      <c r="L259" s="34"/>
      <c r="M259" s="34"/>
      <c r="N259" s="34"/>
      <c r="O259" s="34">
        <v>2</v>
      </c>
      <c r="P259" s="48">
        <v>44240</v>
      </c>
      <c r="Q259" s="51" t="s">
        <v>123</v>
      </c>
      <c r="R259" s="50" t="s">
        <v>123</v>
      </c>
      <c r="S259" s="50" t="s">
        <v>519</v>
      </c>
      <c r="T259" s="73" t="s">
        <v>112</v>
      </c>
      <c r="U259" s="73" t="s">
        <v>111</v>
      </c>
      <c r="V259" s="75" t="s">
        <v>112</v>
      </c>
      <c r="W259" s="75" t="s">
        <v>521</v>
      </c>
    </row>
    <row r="260" spans="1:23" s="31" customFormat="1" x14ac:dyDescent="0.25">
      <c r="A260" s="43" t="s">
        <v>379</v>
      </c>
      <c r="B260" s="37">
        <v>44239</v>
      </c>
      <c r="C260" s="37">
        <v>44237</v>
      </c>
      <c r="D260" s="34"/>
      <c r="E260" s="34" t="s">
        <v>122</v>
      </c>
      <c r="F260" s="34" t="s">
        <v>118</v>
      </c>
      <c r="G260" s="34"/>
      <c r="H260" s="34" t="s">
        <v>118</v>
      </c>
      <c r="I260" s="34"/>
      <c r="J260" s="34"/>
      <c r="K260" s="34"/>
      <c r="L260" s="34"/>
      <c r="M260" s="34"/>
      <c r="N260" s="34"/>
      <c r="O260" s="34">
        <v>2</v>
      </c>
      <c r="P260" s="48">
        <v>44240</v>
      </c>
      <c r="Q260" s="51" t="s">
        <v>123</v>
      </c>
      <c r="R260" s="50" t="s">
        <v>123</v>
      </c>
      <c r="S260" s="50" t="s">
        <v>519</v>
      </c>
      <c r="T260" s="73" t="s">
        <v>112</v>
      </c>
      <c r="U260" s="73" t="s">
        <v>111</v>
      </c>
      <c r="V260" s="75" t="s">
        <v>112</v>
      </c>
      <c r="W260" s="75" t="s">
        <v>521</v>
      </c>
    </row>
    <row r="261" spans="1:23" s="31" customFormat="1" x14ac:dyDescent="0.25">
      <c r="A261" s="43" t="s">
        <v>380</v>
      </c>
      <c r="B261" s="37">
        <v>44239</v>
      </c>
      <c r="C261" s="37">
        <v>44237</v>
      </c>
      <c r="D261" s="34">
        <v>60</v>
      </c>
      <c r="E261" s="34" t="s">
        <v>122</v>
      </c>
      <c r="F261" s="34" t="s">
        <v>118</v>
      </c>
      <c r="G261" s="34"/>
      <c r="H261" s="34"/>
      <c r="I261" s="34"/>
      <c r="J261" s="34"/>
      <c r="K261" s="34"/>
      <c r="L261" s="34"/>
      <c r="M261" s="34"/>
      <c r="N261" s="34"/>
      <c r="O261" s="34">
        <v>2</v>
      </c>
      <c r="P261" s="48">
        <v>44240</v>
      </c>
      <c r="Q261" s="51">
        <v>13.26</v>
      </c>
      <c r="R261" s="50">
        <v>16.71</v>
      </c>
      <c r="S261" s="77" t="s">
        <v>518</v>
      </c>
      <c r="T261" s="73" t="s">
        <v>112</v>
      </c>
      <c r="U261" s="73" t="s">
        <v>111</v>
      </c>
      <c r="V261" s="75" t="s">
        <v>112</v>
      </c>
      <c r="W261" s="75" t="s">
        <v>120</v>
      </c>
    </row>
    <row r="262" spans="1:23" s="31" customFormat="1" x14ac:dyDescent="0.25">
      <c r="A262" s="43" t="s">
        <v>381</v>
      </c>
      <c r="B262" s="37">
        <v>44239</v>
      </c>
      <c r="C262" s="37">
        <v>44237</v>
      </c>
      <c r="D262" s="34">
        <v>69</v>
      </c>
      <c r="E262" s="34" t="s">
        <v>122</v>
      </c>
      <c r="F262" s="34" t="s">
        <v>118</v>
      </c>
      <c r="G262" s="34"/>
      <c r="H262" s="34"/>
      <c r="I262" s="34"/>
      <c r="J262" s="34"/>
      <c r="K262" s="34"/>
      <c r="L262" s="34"/>
      <c r="M262" s="34"/>
      <c r="N262" s="34"/>
      <c r="O262" s="34">
        <v>2</v>
      </c>
      <c r="P262" s="48">
        <v>44240</v>
      </c>
      <c r="Q262" s="51" t="s">
        <v>123</v>
      </c>
      <c r="R262" s="50" t="s">
        <v>123</v>
      </c>
      <c r="S262" s="50" t="s">
        <v>519</v>
      </c>
      <c r="T262" s="73" t="s">
        <v>112</v>
      </c>
      <c r="U262" s="73" t="s">
        <v>111</v>
      </c>
      <c r="V262" s="75" t="s">
        <v>112</v>
      </c>
      <c r="W262" s="75" t="s">
        <v>521</v>
      </c>
    </row>
    <row r="263" spans="1:23" s="31" customFormat="1" x14ac:dyDescent="0.25">
      <c r="A263" s="43" t="s">
        <v>382</v>
      </c>
      <c r="B263" s="37">
        <v>44239</v>
      </c>
      <c r="C263" s="37">
        <v>44237</v>
      </c>
      <c r="D263" s="34">
        <v>38</v>
      </c>
      <c r="E263" s="34" t="s">
        <v>122</v>
      </c>
      <c r="F263" s="34" t="s">
        <v>118</v>
      </c>
      <c r="G263" s="34"/>
      <c r="H263" s="34"/>
      <c r="I263" s="34"/>
      <c r="J263" s="34"/>
      <c r="K263" s="34" t="s">
        <v>118</v>
      </c>
      <c r="L263" s="34"/>
      <c r="M263" s="34"/>
      <c r="N263" s="34"/>
      <c r="O263" s="34">
        <v>2</v>
      </c>
      <c r="P263" s="48">
        <v>44240</v>
      </c>
      <c r="Q263" s="51" t="s">
        <v>123</v>
      </c>
      <c r="R263" s="50" t="s">
        <v>123</v>
      </c>
      <c r="S263" s="50" t="s">
        <v>519</v>
      </c>
      <c r="T263" s="73" t="s">
        <v>112</v>
      </c>
      <c r="U263" s="73" t="s">
        <v>111</v>
      </c>
      <c r="V263" s="75" t="s">
        <v>112</v>
      </c>
      <c r="W263" s="75" t="s">
        <v>521</v>
      </c>
    </row>
    <row r="264" spans="1:23" s="31" customFormat="1" x14ac:dyDescent="0.25">
      <c r="A264" s="43" t="s">
        <v>383</v>
      </c>
      <c r="B264" s="37">
        <v>44239</v>
      </c>
      <c r="C264" s="37">
        <v>44237</v>
      </c>
      <c r="D264" s="34">
        <v>48</v>
      </c>
      <c r="E264" s="34" t="s">
        <v>122</v>
      </c>
      <c r="F264" s="34" t="s">
        <v>118</v>
      </c>
      <c r="G264" s="34"/>
      <c r="H264" s="34" t="s">
        <v>118</v>
      </c>
      <c r="I264" s="34"/>
      <c r="J264" s="34"/>
      <c r="K264" s="34" t="s">
        <v>118</v>
      </c>
      <c r="L264" s="34"/>
      <c r="M264" s="34"/>
      <c r="N264" s="34" t="s">
        <v>118</v>
      </c>
      <c r="O264" s="34">
        <v>2</v>
      </c>
      <c r="P264" s="48">
        <v>44240</v>
      </c>
      <c r="Q264" s="51" t="s">
        <v>123</v>
      </c>
      <c r="R264" s="50" t="s">
        <v>123</v>
      </c>
      <c r="S264" s="50" t="s">
        <v>519</v>
      </c>
      <c r="T264" s="73" t="s">
        <v>112</v>
      </c>
      <c r="U264" s="73" t="s">
        <v>111</v>
      </c>
      <c r="V264" s="75" t="s">
        <v>112</v>
      </c>
      <c r="W264" s="75" t="s">
        <v>521</v>
      </c>
    </row>
    <row r="265" spans="1:23" s="31" customFormat="1" ht="13" x14ac:dyDescent="0.25">
      <c r="A265" s="43" t="s">
        <v>384</v>
      </c>
      <c r="B265" s="37">
        <v>44239</v>
      </c>
      <c r="C265" s="37">
        <v>44238</v>
      </c>
      <c r="D265" s="34">
        <v>55</v>
      </c>
      <c r="E265" s="34" t="s">
        <v>122</v>
      </c>
      <c r="F265" s="32"/>
      <c r="G265" s="32"/>
      <c r="H265" s="32"/>
      <c r="I265" s="32"/>
      <c r="J265" s="32"/>
      <c r="K265" s="32"/>
      <c r="L265" s="32" t="s">
        <v>118</v>
      </c>
      <c r="M265" s="32"/>
      <c r="N265" s="32"/>
      <c r="O265" s="34">
        <v>1</v>
      </c>
      <c r="P265" s="48">
        <v>44240</v>
      </c>
      <c r="Q265" s="51" t="s">
        <v>123</v>
      </c>
      <c r="R265" s="50" t="s">
        <v>123</v>
      </c>
      <c r="S265" s="50" t="s">
        <v>519</v>
      </c>
      <c r="T265" s="73" t="s">
        <v>112</v>
      </c>
      <c r="U265" s="73" t="s">
        <v>111</v>
      </c>
      <c r="V265" s="75" t="s">
        <v>112</v>
      </c>
      <c r="W265" s="75" t="s">
        <v>521</v>
      </c>
    </row>
    <row r="266" spans="1:23" s="31" customFormat="1" x14ac:dyDescent="0.25">
      <c r="A266" s="43" t="s">
        <v>385</v>
      </c>
      <c r="B266" s="37">
        <v>44239</v>
      </c>
      <c r="C266" s="37">
        <v>44237</v>
      </c>
      <c r="D266" s="34">
        <v>34</v>
      </c>
      <c r="E266" s="34" t="s">
        <v>122</v>
      </c>
      <c r="F266" s="34" t="s">
        <v>118</v>
      </c>
      <c r="G266" s="34"/>
      <c r="H266" s="34"/>
      <c r="I266" s="34"/>
      <c r="J266" s="34"/>
      <c r="K266" s="34"/>
      <c r="L266" s="34"/>
      <c r="M266" s="34"/>
      <c r="N266" s="34"/>
      <c r="O266" s="34">
        <v>2</v>
      </c>
      <c r="P266" s="48">
        <v>44240</v>
      </c>
      <c r="Q266" s="51" t="s">
        <v>123</v>
      </c>
      <c r="R266" s="50" t="s">
        <v>123</v>
      </c>
      <c r="S266" s="50" t="s">
        <v>519</v>
      </c>
      <c r="T266" s="73" t="s">
        <v>111</v>
      </c>
      <c r="U266" s="73" t="s">
        <v>111</v>
      </c>
      <c r="V266" s="76" t="s">
        <v>112</v>
      </c>
      <c r="W266" s="75" t="s">
        <v>521</v>
      </c>
    </row>
    <row r="267" spans="1:23" s="31" customFormat="1" x14ac:dyDescent="0.25">
      <c r="A267" s="43" t="s">
        <v>386</v>
      </c>
      <c r="B267" s="37">
        <v>44239</v>
      </c>
      <c r="C267" s="37">
        <v>44237</v>
      </c>
      <c r="D267" s="34">
        <v>55</v>
      </c>
      <c r="E267" s="34" t="s">
        <v>117</v>
      </c>
      <c r="F267" s="34"/>
      <c r="G267" s="34"/>
      <c r="H267" s="34" t="s">
        <v>118</v>
      </c>
      <c r="I267" s="34"/>
      <c r="J267" s="34"/>
      <c r="K267" s="34"/>
      <c r="L267" s="34"/>
      <c r="M267" s="34"/>
      <c r="N267" s="34"/>
      <c r="O267" s="34">
        <v>2</v>
      </c>
      <c r="P267" s="48">
        <v>44240</v>
      </c>
      <c r="Q267" s="51" t="s">
        <v>123</v>
      </c>
      <c r="R267" s="50" t="s">
        <v>123</v>
      </c>
      <c r="S267" s="50" t="s">
        <v>519</v>
      </c>
      <c r="T267" s="73" t="s">
        <v>112</v>
      </c>
      <c r="U267" s="73" t="s">
        <v>111</v>
      </c>
      <c r="V267" s="75" t="s">
        <v>112</v>
      </c>
      <c r="W267" s="75" t="s">
        <v>521</v>
      </c>
    </row>
    <row r="268" spans="1:23" s="31" customFormat="1" x14ac:dyDescent="0.25">
      <c r="A268" s="43" t="s">
        <v>387</v>
      </c>
      <c r="B268" s="37">
        <v>44239</v>
      </c>
      <c r="C268" s="37">
        <v>44237</v>
      </c>
      <c r="D268" s="34">
        <v>33</v>
      </c>
      <c r="E268" s="34" t="s">
        <v>117</v>
      </c>
      <c r="F268" s="34" t="s">
        <v>118</v>
      </c>
      <c r="G268" s="34"/>
      <c r="H268" s="34"/>
      <c r="I268" s="34"/>
      <c r="J268" s="34"/>
      <c r="K268" s="34"/>
      <c r="L268" s="34"/>
      <c r="M268" s="34"/>
      <c r="N268" s="34"/>
      <c r="O268" s="34">
        <v>2</v>
      </c>
      <c r="P268" s="48">
        <v>44240</v>
      </c>
      <c r="Q268" s="51" t="s">
        <v>123</v>
      </c>
      <c r="R268" s="50" t="s">
        <v>123</v>
      </c>
      <c r="S268" s="50" t="s">
        <v>519</v>
      </c>
      <c r="T268" s="73" t="s">
        <v>112</v>
      </c>
      <c r="U268" s="73" t="s">
        <v>111</v>
      </c>
      <c r="V268" s="75" t="s">
        <v>112</v>
      </c>
      <c r="W268" s="75" t="s">
        <v>521</v>
      </c>
    </row>
    <row r="269" spans="1:23" s="31" customFormat="1" x14ac:dyDescent="0.25">
      <c r="A269" s="43" t="s">
        <v>388</v>
      </c>
      <c r="B269" s="37">
        <v>44239</v>
      </c>
      <c r="C269" s="37">
        <v>44237</v>
      </c>
      <c r="D269" s="34">
        <v>51</v>
      </c>
      <c r="E269" s="34" t="s">
        <v>117</v>
      </c>
      <c r="F269" s="34" t="s">
        <v>118</v>
      </c>
      <c r="G269" s="34"/>
      <c r="H269" s="34"/>
      <c r="I269" s="34"/>
      <c r="J269" s="34"/>
      <c r="K269" s="34"/>
      <c r="L269" s="34"/>
      <c r="M269" s="34"/>
      <c r="N269" s="34"/>
      <c r="O269" s="34">
        <v>2</v>
      </c>
      <c r="P269" s="48">
        <v>44240</v>
      </c>
      <c r="Q269" s="51" t="s">
        <v>123</v>
      </c>
      <c r="R269" s="50" t="s">
        <v>123</v>
      </c>
      <c r="S269" s="50" t="s">
        <v>519</v>
      </c>
      <c r="T269" s="73" t="s">
        <v>112</v>
      </c>
      <c r="U269" s="73" t="s">
        <v>111</v>
      </c>
      <c r="V269" s="75" t="s">
        <v>112</v>
      </c>
      <c r="W269" s="75" t="s">
        <v>521</v>
      </c>
    </row>
    <row r="270" spans="1:23" s="31" customFormat="1" x14ac:dyDescent="0.25">
      <c r="A270" s="43" t="s">
        <v>389</v>
      </c>
      <c r="B270" s="37">
        <v>44239</v>
      </c>
      <c r="C270" s="37">
        <v>44237</v>
      </c>
      <c r="D270" s="34">
        <v>53</v>
      </c>
      <c r="E270" s="34" t="s">
        <v>122</v>
      </c>
      <c r="F270" s="34" t="s">
        <v>118</v>
      </c>
      <c r="G270" s="34"/>
      <c r="H270" s="34"/>
      <c r="I270" s="34"/>
      <c r="J270" s="34"/>
      <c r="K270" s="34"/>
      <c r="L270" s="34"/>
      <c r="M270" s="34"/>
      <c r="N270" s="34"/>
      <c r="O270" s="34">
        <v>2</v>
      </c>
      <c r="P270" s="48">
        <v>44240</v>
      </c>
      <c r="Q270" s="51" t="s">
        <v>123</v>
      </c>
      <c r="R270" s="50" t="s">
        <v>123</v>
      </c>
      <c r="S270" s="50" t="s">
        <v>519</v>
      </c>
      <c r="T270" s="73" t="s">
        <v>112</v>
      </c>
      <c r="U270" s="73" t="s">
        <v>111</v>
      </c>
      <c r="V270" s="75" t="s">
        <v>112</v>
      </c>
      <c r="W270" s="75" t="s">
        <v>521</v>
      </c>
    </row>
    <row r="271" spans="1:23" s="31" customFormat="1" x14ac:dyDescent="0.25">
      <c r="A271" s="43" t="s">
        <v>390</v>
      </c>
      <c r="B271" s="37">
        <v>44239</v>
      </c>
      <c r="C271" s="37">
        <v>44237</v>
      </c>
      <c r="D271" s="34">
        <v>63</v>
      </c>
      <c r="E271" s="34" t="s">
        <v>117</v>
      </c>
      <c r="F271" s="34" t="s">
        <v>118</v>
      </c>
      <c r="G271" s="34"/>
      <c r="H271" s="34"/>
      <c r="I271" s="34"/>
      <c r="J271" s="34"/>
      <c r="K271" s="34"/>
      <c r="L271" s="34"/>
      <c r="M271" s="34"/>
      <c r="N271" s="34"/>
      <c r="O271" s="34">
        <v>2</v>
      </c>
      <c r="P271" s="48">
        <v>44240</v>
      </c>
      <c r="Q271" s="51" t="s">
        <v>123</v>
      </c>
      <c r="R271" s="50" t="s">
        <v>123</v>
      </c>
      <c r="S271" s="50" t="s">
        <v>519</v>
      </c>
      <c r="T271" s="73" t="s">
        <v>112</v>
      </c>
      <c r="U271" s="73" t="s">
        <v>111</v>
      </c>
      <c r="V271" s="75" t="s">
        <v>112</v>
      </c>
      <c r="W271" s="75" t="s">
        <v>521</v>
      </c>
    </row>
    <row r="272" spans="1:23" s="31" customFormat="1" x14ac:dyDescent="0.25">
      <c r="A272" s="43" t="s">
        <v>391</v>
      </c>
      <c r="B272" s="37">
        <v>44239</v>
      </c>
      <c r="C272" s="37">
        <v>44237</v>
      </c>
      <c r="D272" s="34">
        <v>57</v>
      </c>
      <c r="E272" s="34" t="s">
        <v>117</v>
      </c>
      <c r="F272" s="34"/>
      <c r="G272" s="34"/>
      <c r="H272" s="34"/>
      <c r="I272" s="34"/>
      <c r="J272" s="34"/>
      <c r="K272" s="34"/>
      <c r="L272" s="34"/>
      <c r="M272" s="34"/>
      <c r="N272" s="34" t="s">
        <v>118</v>
      </c>
      <c r="O272" s="34">
        <v>2</v>
      </c>
      <c r="P272" s="48">
        <v>44240</v>
      </c>
      <c r="Q272" s="51" t="s">
        <v>123</v>
      </c>
      <c r="R272" s="50" t="s">
        <v>123</v>
      </c>
      <c r="S272" s="50" t="s">
        <v>519</v>
      </c>
      <c r="T272" s="73" t="s">
        <v>112</v>
      </c>
      <c r="U272" s="73" t="s">
        <v>111</v>
      </c>
      <c r="V272" s="75" t="s">
        <v>112</v>
      </c>
      <c r="W272" s="75" t="s">
        <v>521</v>
      </c>
    </row>
    <row r="273" spans="1:23" s="31" customFormat="1" x14ac:dyDescent="0.25">
      <c r="A273" s="43" t="s">
        <v>392</v>
      </c>
      <c r="B273" s="37">
        <v>44239</v>
      </c>
      <c r="C273" s="37">
        <v>44236</v>
      </c>
      <c r="D273" s="34">
        <v>51</v>
      </c>
      <c r="E273" s="34" t="s">
        <v>117</v>
      </c>
      <c r="F273" s="34" t="s">
        <v>118</v>
      </c>
      <c r="G273" s="34"/>
      <c r="H273" s="34"/>
      <c r="I273" s="34"/>
      <c r="J273" s="34"/>
      <c r="K273" s="34"/>
      <c r="L273" s="34"/>
      <c r="M273" s="34"/>
      <c r="N273" s="34"/>
      <c r="O273" s="34">
        <v>3</v>
      </c>
      <c r="P273" s="48">
        <v>44240</v>
      </c>
      <c r="Q273" s="51" t="s">
        <v>123</v>
      </c>
      <c r="R273" s="50" t="s">
        <v>123</v>
      </c>
      <c r="S273" s="50" t="s">
        <v>519</v>
      </c>
      <c r="T273" s="73" t="s">
        <v>111</v>
      </c>
      <c r="U273" s="73" t="s">
        <v>111</v>
      </c>
      <c r="V273" s="74" t="s">
        <v>111</v>
      </c>
      <c r="W273" s="75" t="s">
        <v>120</v>
      </c>
    </row>
    <row r="274" spans="1:23" s="31" customFormat="1" x14ac:dyDescent="0.25">
      <c r="A274" s="43" t="s">
        <v>393</v>
      </c>
      <c r="B274" s="37">
        <v>44239</v>
      </c>
      <c r="C274" s="37">
        <v>44238</v>
      </c>
      <c r="D274" s="34">
        <v>38</v>
      </c>
      <c r="E274" s="34" t="s">
        <v>117</v>
      </c>
      <c r="F274" s="34"/>
      <c r="G274" s="34"/>
      <c r="H274" s="34" t="s">
        <v>118</v>
      </c>
      <c r="I274" s="34"/>
      <c r="J274" s="34"/>
      <c r="K274" s="34"/>
      <c r="L274" s="34"/>
      <c r="M274" s="34"/>
      <c r="N274" s="34"/>
      <c r="O274" s="34">
        <v>1</v>
      </c>
      <c r="P274" s="48">
        <v>44240</v>
      </c>
      <c r="Q274" s="51" t="s">
        <v>123</v>
      </c>
      <c r="R274" s="50" t="s">
        <v>123</v>
      </c>
      <c r="S274" s="50" t="s">
        <v>519</v>
      </c>
      <c r="T274" s="73" t="s">
        <v>112</v>
      </c>
      <c r="U274" s="73" t="s">
        <v>111</v>
      </c>
      <c r="V274" s="75" t="s">
        <v>112</v>
      </c>
      <c r="W274" s="75" t="s">
        <v>521</v>
      </c>
    </row>
    <row r="275" spans="1:23" s="31" customFormat="1" x14ac:dyDescent="0.25">
      <c r="A275" s="43" t="s">
        <v>394</v>
      </c>
      <c r="B275" s="37">
        <v>44239</v>
      </c>
      <c r="C275" s="37">
        <v>44238</v>
      </c>
      <c r="D275" s="34">
        <v>51</v>
      </c>
      <c r="E275" s="34" t="s">
        <v>117</v>
      </c>
      <c r="F275" s="34"/>
      <c r="G275" s="34"/>
      <c r="H275" s="34" t="s">
        <v>118</v>
      </c>
      <c r="I275" s="34"/>
      <c r="J275" s="34"/>
      <c r="K275" s="34"/>
      <c r="L275" s="34"/>
      <c r="M275" s="34"/>
      <c r="N275" s="34"/>
      <c r="O275" s="34">
        <v>1</v>
      </c>
      <c r="P275" s="48">
        <v>44240</v>
      </c>
      <c r="Q275" s="51" t="s">
        <v>123</v>
      </c>
      <c r="R275" s="50" t="s">
        <v>123</v>
      </c>
      <c r="S275" s="50" t="s">
        <v>519</v>
      </c>
      <c r="T275" s="73" t="s">
        <v>112</v>
      </c>
      <c r="U275" s="73" t="s">
        <v>111</v>
      </c>
      <c r="V275" s="75" t="s">
        <v>112</v>
      </c>
      <c r="W275" s="75" t="s">
        <v>521</v>
      </c>
    </row>
    <row r="276" spans="1:23" s="31" customFormat="1" x14ac:dyDescent="0.25">
      <c r="A276" s="43" t="s">
        <v>395</v>
      </c>
      <c r="B276" s="37">
        <v>44239</v>
      </c>
      <c r="C276" s="37">
        <v>44238</v>
      </c>
      <c r="D276" s="34">
        <v>36</v>
      </c>
      <c r="E276" s="34" t="s">
        <v>117</v>
      </c>
      <c r="F276" s="34"/>
      <c r="G276" s="34"/>
      <c r="H276" s="34" t="s">
        <v>118</v>
      </c>
      <c r="I276" s="34"/>
      <c r="J276" s="34"/>
      <c r="K276" s="34"/>
      <c r="L276" s="34"/>
      <c r="M276" s="34"/>
      <c r="N276" s="34"/>
      <c r="O276" s="34">
        <v>1</v>
      </c>
      <c r="P276" s="48">
        <v>44240</v>
      </c>
      <c r="Q276" s="51" t="s">
        <v>123</v>
      </c>
      <c r="R276" s="50" t="s">
        <v>123</v>
      </c>
      <c r="S276" s="50" t="s">
        <v>519</v>
      </c>
      <c r="T276" s="73" t="s">
        <v>112</v>
      </c>
      <c r="U276" s="73" t="s">
        <v>111</v>
      </c>
      <c r="V276" s="75" t="s">
        <v>112</v>
      </c>
      <c r="W276" s="75" t="s">
        <v>521</v>
      </c>
    </row>
    <row r="277" spans="1:23" s="31" customFormat="1" x14ac:dyDescent="0.25">
      <c r="A277" s="43" t="s">
        <v>396</v>
      </c>
      <c r="B277" s="37">
        <v>44239</v>
      </c>
      <c r="C277" s="37">
        <v>44238</v>
      </c>
      <c r="D277" s="34">
        <v>55</v>
      </c>
      <c r="E277" s="34" t="s">
        <v>117</v>
      </c>
      <c r="F277" s="34" t="s">
        <v>118</v>
      </c>
      <c r="G277" s="34"/>
      <c r="H277" s="34"/>
      <c r="I277" s="34"/>
      <c r="J277" s="34"/>
      <c r="K277" s="34"/>
      <c r="L277" s="34"/>
      <c r="M277" s="34"/>
      <c r="N277" s="34"/>
      <c r="O277" s="34">
        <v>1</v>
      </c>
      <c r="P277" s="48">
        <v>44240</v>
      </c>
      <c r="Q277" s="51" t="s">
        <v>123</v>
      </c>
      <c r="R277" s="50" t="s">
        <v>123</v>
      </c>
      <c r="S277" s="50" t="s">
        <v>519</v>
      </c>
      <c r="T277" s="73" t="s">
        <v>112</v>
      </c>
      <c r="U277" s="73" t="s">
        <v>111</v>
      </c>
      <c r="V277" s="75" t="s">
        <v>112</v>
      </c>
      <c r="W277" s="75" t="s">
        <v>521</v>
      </c>
    </row>
    <row r="278" spans="1:23" s="31" customFormat="1" x14ac:dyDescent="0.25">
      <c r="A278" s="43" t="s">
        <v>397</v>
      </c>
      <c r="B278" s="37">
        <v>44239</v>
      </c>
      <c r="C278" s="37">
        <v>44236</v>
      </c>
      <c r="D278" s="34"/>
      <c r="E278" s="34" t="s">
        <v>117</v>
      </c>
      <c r="F278" s="34" t="s">
        <v>118</v>
      </c>
      <c r="G278" s="34"/>
      <c r="H278" s="34"/>
      <c r="I278" s="34"/>
      <c r="J278" s="34"/>
      <c r="K278" s="34"/>
      <c r="L278" s="34"/>
      <c r="M278" s="34"/>
      <c r="N278" s="34"/>
      <c r="O278" s="34">
        <v>3</v>
      </c>
      <c r="P278" s="48">
        <v>44240</v>
      </c>
      <c r="Q278" s="51" t="s">
        <v>123</v>
      </c>
      <c r="R278" s="50" t="s">
        <v>123</v>
      </c>
      <c r="S278" s="50" t="s">
        <v>519</v>
      </c>
      <c r="T278" s="73" t="s">
        <v>112</v>
      </c>
      <c r="U278" s="73" t="s">
        <v>111</v>
      </c>
      <c r="V278" s="75" t="s">
        <v>112</v>
      </c>
      <c r="W278" s="75" t="s">
        <v>521</v>
      </c>
    </row>
    <row r="279" spans="1:23" s="31" customFormat="1" x14ac:dyDescent="0.25">
      <c r="A279" s="43" t="s">
        <v>398</v>
      </c>
      <c r="B279" s="37">
        <v>44381</v>
      </c>
      <c r="C279" s="37">
        <v>44320</v>
      </c>
      <c r="D279" s="34">
        <v>43</v>
      </c>
      <c r="E279" s="34" t="s">
        <v>122</v>
      </c>
      <c r="F279" s="34"/>
      <c r="G279" s="34"/>
      <c r="H279" s="34"/>
      <c r="I279" s="34"/>
      <c r="J279" s="34" t="s">
        <v>399</v>
      </c>
      <c r="K279" s="34"/>
      <c r="L279" s="34"/>
      <c r="M279" s="34"/>
      <c r="N279" s="34"/>
      <c r="O279" s="34">
        <v>2</v>
      </c>
      <c r="P279" s="54">
        <v>44412</v>
      </c>
      <c r="Q279" s="51" t="s">
        <v>123</v>
      </c>
      <c r="R279" s="50" t="s">
        <v>123</v>
      </c>
      <c r="S279" s="50" t="s">
        <v>519</v>
      </c>
      <c r="T279" s="73" t="s">
        <v>112</v>
      </c>
      <c r="U279" s="73" t="s">
        <v>111</v>
      </c>
      <c r="V279" s="78" t="s">
        <v>112</v>
      </c>
      <c r="W279" s="75" t="s">
        <v>521</v>
      </c>
    </row>
    <row r="280" spans="1:23" s="31" customFormat="1" x14ac:dyDescent="0.25">
      <c r="A280" s="43" t="s">
        <v>400</v>
      </c>
      <c r="B280" s="37">
        <v>44381</v>
      </c>
      <c r="C280" s="37">
        <v>44200</v>
      </c>
      <c r="D280" s="34">
        <v>47</v>
      </c>
      <c r="E280" s="34" t="s">
        <v>122</v>
      </c>
      <c r="F280" s="34"/>
      <c r="G280" s="34" t="s">
        <v>399</v>
      </c>
      <c r="H280" s="34" t="s">
        <v>399</v>
      </c>
      <c r="I280" s="34" t="s">
        <v>399</v>
      </c>
      <c r="J280" s="34"/>
      <c r="K280" s="34"/>
      <c r="L280" s="34"/>
      <c r="M280" s="34" t="s">
        <v>399</v>
      </c>
      <c r="N280" s="34"/>
      <c r="O280" s="34">
        <v>7</v>
      </c>
      <c r="P280" s="54">
        <v>44412</v>
      </c>
      <c r="Q280" s="51">
        <v>25.56</v>
      </c>
      <c r="R280" s="50">
        <v>29.35</v>
      </c>
      <c r="S280" s="67" t="s">
        <v>518</v>
      </c>
      <c r="T280" s="73" t="s">
        <v>111</v>
      </c>
      <c r="U280" s="73" t="s">
        <v>111</v>
      </c>
      <c r="V280" s="79" t="s">
        <v>111</v>
      </c>
      <c r="W280" s="75" t="s">
        <v>521</v>
      </c>
    </row>
    <row r="281" spans="1:23" s="31" customFormat="1" x14ac:dyDescent="0.25">
      <c r="A281" s="43" t="s">
        <v>401</v>
      </c>
      <c r="B281" s="37">
        <v>44381</v>
      </c>
      <c r="C281" s="37">
        <v>44320</v>
      </c>
      <c r="D281" s="34">
        <v>62</v>
      </c>
      <c r="E281" s="34" t="s">
        <v>122</v>
      </c>
      <c r="F281" s="34"/>
      <c r="G281" s="34"/>
      <c r="H281" s="34" t="s">
        <v>399</v>
      </c>
      <c r="I281" s="34"/>
      <c r="J281" s="34"/>
      <c r="K281" s="34"/>
      <c r="L281" s="34"/>
      <c r="M281" s="34"/>
      <c r="N281" s="34"/>
      <c r="O281" s="34">
        <v>2</v>
      </c>
      <c r="P281" s="54">
        <v>44412</v>
      </c>
      <c r="Q281" s="51" t="s">
        <v>123</v>
      </c>
      <c r="R281" s="50" t="s">
        <v>123</v>
      </c>
      <c r="S281" s="50" t="s">
        <v>519</v>
      </c>
      <c r="T281" s="73" t="s">
        <v>112</v>
      </c>
      <c r="U281" s="73" t="s">
        <v>111</v>
      </c>
      <c r="V281" s="78" t="s">
        <v>112</v>
      </c>
      <c r="W281" s="75" t="s">
        <v>521</v>
      </c>
    </row>
    <row r="282" spans="1:23" s="31" customFormat="1" ht="13" x14ac:dyDescent="0.25">
      <c r="A282" s="43" t="s">
        <v>402</v>
      </c>
      <c r="B282" s="37">
        <v>44381</v>
      </c>
      <c r="C282" s="37">
        <v>44285</v>
      </c>
      <c r="D282" s="34">
        <v>46</v>
      </c>
      <c r="E282" s="34" t="s">
        <v>122</v>
      </c>
      <c r="F282" s="33"/>
      <c r="G282" s="33"/>
      <c r="H282" s="33" t="s">
        <v>399</v>
      </c>
      <c r="I282" s="32"/>
      <c r="J282" s="33"/>
      <c r="K282" s="33"/>
      <c r="L282" s="32"/>
      <c r="M282" s="32"/>
      <c r="N282" s="34" t="s">
        <v>118</v>
      </c>
      <c r="O282" s="34">
        <v>7</v>
      </c>
      <c r="P282" s="54">
        <v>44412</v>
      </c>
      <c r="Q282" s="51">
        <v>30.11</v>
      </c>
      <c r="R282" s="50">
        <v>30.88</v>
      </c>
      <c r="S282" s="67" t="s">
        <v>518</v>
      </c>
      <c r="T282" s="73" t="s">
        <v>111</v>
      </c>
      <c r="U282" s="73" t="s">
        <v>111</v>
      </c>
      <c r="V282" s="79" t="s">
        <v>111</v>
      </c>
      <c r="W282" s="75" t="s">
        <v>521</v>
      </c>
    </row>
    <row r="283" spans="1:23" s="31" customFormat="1" x14ac:dyDescent="0.25">
      <c r="A283" s="43" t="s">
        <v>403</v>
      </c>
      <c r="B283" s="37">
        <v>44381</v>
      </c>
      <c r="C283" s="37">
        <v>44290</v>
      </c>
      <c r="D283" s="34">
        <v>33</v>
      </c>
      <c r="E283" s="34" t="s">
        <v>122</v>
      </c>
      <c r="F283" s="34" t="s">
        <v>399</v>
      </c>
      <c r="G283" s="34"/>
      <c r="H283" s="34"/>
      <c r="I283" s="34"/>
      <c r="J283" s="34"/>
      <c r="K283" s="34"/>
      <c r="L283" s="34"/>
      <c r="M283" s="34"/>
      <c r="N283" s="34"/>
      <c r="O283" s="34">
        <v>2</v>
      </c>
      <c r="P283" s="54">
        <v>44412</v>
      </c>
      <c r="Q283" s="51" t="s">
        <v>123</v>
      </c>
      <c r="R283" s="50" t="s">
        <v>123</v>
      </c>
      <c r="S283" s="50" t="s">
        <v>519</v>
      </c>
      <c r="T283" s="73" t="s">
        <v>112</v>
      </c>
      <c r="U283" s="73" t="s">
        <v>111</v>
      </c>
      <c r="V283" s="78" t="s">
        <v>112</v>
      </c>
      <c r="W283" s="75" t="s">
        <v>521</v>
      </c>
    </row>
    <row r="284" spans="1:23" s="31" customFormat="1" x14ac:dyDescent="0.25">
      <c r="A284" s="43" t="s">
        <v>404</v>
      </c>
      <c r="B284" s="37">
        <v>44381</v>
      </c>
      <c r="C284" s="37">
        <v>44320</v>
      </c>
      <c r="D284" s="34">
        <v>30</v>
      </c>
      <c r="E284" s="34"/>
      <c r="F284" s="34" t="s">
        <v>399</v>
      </c>
      <c r="G284" s="34"/>
      <c r="H284" s="34"/>
      <c r="I284" s="34"/>
      <c r="J284" s="34"/>
      <c r="K284" s="34"/>
      <c r="L284" s="34"/>
      <c r="M284" s="34"/>
      <c r="N284" s="34"/>
      <c r="O284" s="34">
        <v>2</v>
      </c>
      <c r="P284" s="54">
        <v>44412</v>
      </c>
      <c r="Q284" s="51" t="s">
        <v>123</v>
      </c>
      <c r="R284" s="50" t="s">
        <v>123</v>
      </c>
      <c r="S284" s="50" t="s">
        <v>519</v>
      </c>
      <c r="T284" s="73" t="s">
        <v>112</v>
      </c>
      <c r="U284" s="73" t="s">
        <v>111</v>
      </c>
      <c r="V284" s="78" t="s">
        <v>112</v>
      </c>
      <c r="W284" s="75" t="s">
        <v>521</v>
      </c>
    </row>
    <row r="285" spans="1:23" s="31" customFormat="1" x14ac:dyDescent="0.25">
      <c r="A285" s="43" t="s">
        <v>405</v>
      </c>
      <c r="B285" s="37">
        <v>44443</v>
      </c>
      <c r="C285" s="37">
        <v>44283</v>
      </c>
      <c r="D285" s="34">
        <v>61</v>
      </c>
      <c r="E285" s="34" t="s">
        <v>117</v>
      </c>
      <c r="F285" s="34"/>
      <c r="G285" s="34" t="s">
        <v>399</v>
      </c>
      <c r="H285" s="34" t="s">
        <v>399</v>
      </c>
      <c r="I285" s="34" t="s">
        <v>399</v>
      </c>
      <c r="J285" s="34"/>
      <c r="K285" s="34"/>
      <c r="L285" s="34"/>
      <c r="M285" s="34" t="s">
        <v>399</v>
      </c>
      <c r="N285" s="34"/>
      <c r="O285" s="34">
        <v>12</v>
      </c>
      <c r="P285" s="54">
        <v>44473</v>
      </c>
      <c r="Q285" s="51">
        <v>17.78</v>
      </c>
      <c r="R285" s="50">
        <v>22.56</v>
      </c>
      <c r="S285" s="67" t="s">
        <v>518</v>
      </c>
      <c r="T285" s="73" t="s">
        <v>111</v>
      </c>
      <c r="U285" s="73" t="s">
        <v>111</v>
      </c>
      <c r="V285" s="79" t="s">
        <v>111</v>
      </c>
      <c r="W285" s="75" t="s">
        <v>521</v>
      </c>
    </row>
    <row r="286" spans="1:23" s="31" customFormat="1" x14ac:dyDescent="0.25">
      <c r="A286" s="43" t="s">
        <v>406</v>
      </c>
      <c r="B286" s="37">
        <v>44443</v>
      </c>
      <c r="C286" s="37">
        <v>44287</v>
      </c>
      <c r="D286" s="34">
        <v>47</v>
      </c>
      <c r="E286" s="34" t="s">
        <v>117</v>
      </c>
      <c r="F286" s="34" t="s">
        <v>399</v>
      </c>
      <c r="G286" s="34"/>
      <c r="H286" s="34" t="s">
        <v>399</v>
      </c>
      <c r="I286" s="34"/>
      <c r="J286" s="34"/>
      <c r="K286" s="34"/>
      <c r="L286" s="34"/>
      <c r="M286" s="34"/>
      <c r="N286" s="34"/>
      <c r="O286" s="34">
        <v>8</v>
      </c>
      <c r="P286" s="54">
        <v>44473</v>
      </c>
      <c r="Q286" s="51">
        <v>28.49</v>
      </c>
      <c r="R286" s="50">
        <v>34.590000000000003</v>
      </c>
      <c r="S286" s="67" t="s">
        <v>518</v>
      </c>
      <c r="T286" s="73" t="s">
        <v>111</v>
      </c>
      <c r="U286" s="73" t="s">
        <v>111</v>
      </c>
      <c r="V286" s="79" t="s">
        <v>111</v>
      </c>
      <c r="W286" s="75" t="s">
        <v>521</v>
      </c>
    </row>
    <row r="287" spans="1:23" s="31" customFormat="1" x14ac:dyDescent="0.25">
      <c r="A287" s="43" t="s">
        <v>407</v>
      </c>
      <c r="B287" s="37" t="s">
        <v>503</v>
      </c>
      <c r="C287" s="37">
        <v>44298</v>
      </c>
      <c r="D287" s="34">
        <v>66</v>
      </c>
      <c r="E287" s="34" t="s">
        <v>122</v>
      </c>
      <c r="F287" s="34" t="s">
        <v>399</v>
      </c>
      <c r="G287" s="34"/>
      <c r="H287" s="34"/>
      <c r="I287" s="34"/>
      <c r="J287" s="34"/>
      <c r="K287" s="34"/>
      <c r="L287" s="34"/>
      <c r="M287" s="34"/>
      <c r="N287" s="34"/>
      <c r="O287" s="34">
        <v>1</v>
      </c>
      <c r="P287" s="54" t="s">
        <v>506</v>
      </c>
      <c r="Q287" s="51" t="s">
        <v>123</v>
      </c>
      <c r="R287" s="50" t="s">
        <v>123</v>
      </c>
      <c r="S287" s="50" t="s">
        <v>519</v>
      </c>
      <c r="T287" s="73" t="s">
        <v>112</v>
      </c>
      <c r="U287" s="73" t="s">
        <v>111</v>
      </c>
      <c r="V287" s="78" t="s">
        <v>112</v>
      </c>
      <c r="W287" s="75" t="s">
        <v>521</v>
      </c>
    </row>
    <row r="288" spans="1:23" s="31" customFormat="1" x14ac:dyDescent="0.25">
      <c r="A288" s="43" t="s">
        <v>408</v>
      </c>
      <c r="B288" s="37" t="s">
        <v>503</v>
      </c>
      <c r="C288" s="37">
        <v>44300</v>
      </c>
      <c r="D288" s="34">
        <v>74</v>
      </c>
      <c r="E288" s="34" t="s">
        <v>122</v>
      </c>
      <c r="F288" s="34"/>
      <c r="G288" s="34"/>
      <c r="H288" s="34" t="s">
        <v>399</v>
      </c>
      <c r="I288" s="34"/>
      <c r="J288" s="34"/>
      <c r="K288" s="34" t="s">
        <v>399</v>
      </c>
      <c r="L288" s="34"/>
      <c r="M288" s="34"/>
      <c r="N288" s="34"/>
      <c r="O288" s="34">
        <v>1</v>
      </c>
      <c r="P288" s="54" t="s">
        <v>506</v>
      </c>
      <c r="Q288" s="51">
        <v>18.45</v>
      </c>
      <c r="R288" s="50">
        <v>23.7</v>
      </c>
      <c r="S288" s="67" t="s">
        <v>518</v>
      </c>
      <c r="T288" s="73" t="s">
        <v>111</v>
      </c>
      <c r="U288" s="73" t="s">
        <v>111</v>
      </c>
      <c r="V288" s="79" t="s">
        <v>111</v>
      </c>
      <c r="W288" s="75" t="s">
        <v>521</v>
      </c>
    </row>
    <row r="289" spans="1:23" s="31" customFormat="1" x14ac:dyDescent="0.25">
      <c r="A289" s="43" t="s">
        <v>409</v>
      </c>
      <c r="B289" s="37" t="s">
        <v>503</v>
      </c>
      <c r="C289" s="37">
        <v>44293</v>
      </c>
      <c r="D289" s="34">
        <v>26</v>
      </c>
      <c r="E289" s="34" t="s">
        <v>122</v>
      </c>
      <c r="F289" s="34" t="s">
        <v>399</v>
      </c>
      <c r="G289" s="34" t="s">
        <v>399</v>
      </c>
      <c r="H289" s="34" t="s">
        <v>399</v>
      </c>
      <c r="I289" s="34" t="s">
        <v>399</v>
      </c>
      <c r="J289" s="34" t="s">
        <v>399</v>
      </c>
      <c r="K289" s="34" t="s">
        <v>399</v>
      </c>
      <c r="L289" s="34" t="s">
        <v>399</v>
      </c>
      <c r="M289" s="34" t="s">
        <v>399</v>
      </c>
      <c r="N289" s="34" t="s">
        <v>118</v>
      </c>
      <c r="O289" s="34">
        <v>14</v>
      </c>
      <c r="P289" s="54" t="s">
        <v>506</v>
      </c>
      <c r="Q289" s="51">
        <v>18.350000000000001</v>
      </c>
      <c r="R289" s="50">
        <v>21.96</v>
      </c>
      <c r="S289" s="67" t="s">
        <v>518</v>
      </c>
      <c r="T289" s="73" t="s">
        <v>111</v>
      </c>
      <c r="U289" s="73" t="s">
        <v>111</v>
      </c>
      <c r="V289" s="79" t="s">
        <v>111</v>
      </c>
      <c r="W289" s="75" t="s">
        <v>521</v>
      </c>
    </row>
    <row r="290" spans="1:23" s="31" customFormat="1" x14ac:dyDescent="0.25">
      <c r="A290" s="43" t="s">
        <v>410</v>
      </c>
      <c r="B290" s="37" t="s">
        <v>503</v>
      </c>
      <c r="C290" s="37">
        <v>44298</v>
      </c>
      <c r="D290" s="34">
        <v>57</v>
      </c>
      <c r="E290" s="34" t="s">
        <v>122</v>
      </c>
      <c r="F290" s="34"/>
      <c r="G290" s="34"/>
      <c r="H290" s="34" t="s">
        <v>399</v>
      </c>
      <c r="I290" s="34"/>
      <c r="J290" s="34"/>
      <c r="K290" s="34"/>
      <c r="L290" s="34"/>
      <c r="M290" s="34"/>
      <c r="N290" s="34"/>
      <c r="O290" s="34">
        <v>2</v>
      </c>
      <c r="P290" s="54" t="s">
        <v>506</v>
      </c>
      <c r="Q290" s="51" t="s">
        <v>123</v>
      </c>
      <c r="R290" s="50" t="s">
        <v>123</v>
      </c>
      <c r="S290" s="50" t="s">
        <v>519</v>
      </c>
      <c r="T290" s="73" t="s">
        <v>112</v>
      </c>
      <c r="U290" s="73" t="s">
        <v>111</v>
      </c>
      <c r="V290" s="78" t="s">
        <v>112</v>
      </c>
      <c r="W290" s="75" t="s">
        <v>521</v>
      </c>
    </row>
    <row r="291" spans="1:23" s="31" customFormat="1" x14ac:dyDescent="0.25">
      <c r="A291" s="43" t="s">
        <v>411</v>
      </c>
      <c r="B291" s="37" t="s">
        <v>504</v>
      </c>
      <c r="C291" s="37">
        <v>44298</v>
      </c>
      <c r="D291" s="34">
        <v>35</v>
      </c>
      <c r="E291" s="34" t="s">
        <v>117</v>
      </c>
      <c r="F291" s="34" t="s">
        <v>399</v>
      </c>
      <c r="G291" s="34"/>
      <c r="H291" s="34" t="s">
        <v>399</v>
      </c>
      <c r="I291" s="34"/>
      <c r="J291" s="34"/>
      <c r="K291" s="34" t="s">
        <v>399</v>
      </c>
      <c r="L291" s="34"/>
      <c r="M291" s="34"/>
      <c r="N291" s="34"/>
      <c r="O291" s="34">
        <v>2</v>
      </c>
      <c r="P291" s="54" t="s">
        <v>507</v>
      </c>
      <c r="Q291" s="51" t="s">
        <v>123</v>
      </c>
      <c r="R291" s="50" t="s">
        <v>123</v>
      </c>
      <c r="S291" s="50" t="s">
        <v>519</v>
      </c>
      <c r="T291" s="73" t="s">
        <v>112</v>
      </c>
      <c r="U291" s="73" t="s">
        <v>111</v>
      </c>
      <c r="V291" s="78" t="s">
        <v>112</v>
      </c>
      <c r="W291" s="75" t="s">
        <v>521</v>
      </c>
    </row>
    <row r="292" spans="1:23" s="31" customFormat="1" x14ac:dyDescent="0.25">
      <c r="A292" s="43" t="s">
        <v>412</v>
      </c>
      <c r="B292" s="37" t="s">
        <v>504</v>
      </c>
      <c r="C292" s="37">
        <v>44300</v>
      </c>
      <c r="D292" s="34">
        <v>83</v>
      </c>
      <c r="E292" s="34"/>
      <c r="F292" s="34" t="s">
        <v>399</v>
      </c>
      <c r="G292" s="34" t="s">
        <v>399</v>
      </c>
      <c r="H292" s="34"/>
      <c r="I292" s="34"/>
      <c r="J292" s="34"/>
      <c r="K292" s="34"/>
      <c r="L292" s="34"/>
      <c r="M292" s="34"/>
      <c r="N292" s="34"/>
      <c r="O292" s="34">
        <v>1</v>
      </c>
      <c r="P292" s="54" t="s">
        <v>507</v>
      </c>
      <c r="Q292" s="51">
        <v>12.41</v>
      </c>
      <c r="R292" s="50">
        <v>15.23</v>
      </c>
      <c r="S292" s="67" t="s">
        <v>518</v>
      </c>
      <c r="T292" s="73" t="s">
        <v>111</v>
      </c>
      <c r="U292" s="73" t="s">
        <v>111</v>
      </c>
      <c r="V292" s="79" t="s">
        <v>111</v>
      </c>
      <c r="W292" s="75" t="s">
        <v>521</v>
      </c>
    </row>
    <row r="293" spans="1:23" s="31" customFormat="1" x14ac:dyDescent="0.25">
      <c r="A293" s="43" t="s">
        <v>413</v>
      </c>
      <c r="B293" s="37" t="s">
        <v>505</v>
      </c>
      <c r="C293" s="37">
        <v>44299</v>
      </c>
      <c r="D293" s="34">
        <v>59</v>
      </c>
      <c r="E293" s="34" t="s">
        <v>122</v>
      </c>
      <c r="F293" s="34"/>
      <c r="G293" s="34"/>
      <c r="H293" s="34" t="s">
        <v>399</v>
      </c>
      <c r="I293" s="34"/>
      <c r="J293" s="34"/>
      <c r="K293" s="34"/>
      <c r="L293" s="34"/>
      <c r="M293" s="34"/>
      <c r="N293" s="34"/>
      <c r="O293" s="34">
        <v>3</v>
      </c>
      <c r="P293" s="54" t="s">
        <v>508</v>
      </c>
      <c r="Q293" s="51" t="s">
        <v>123</v>
      </c>
      <c r="R293" s="50" t="s">
        <v>123</v>
      </c>
      <c r="S293" s="50" t="s">
        <v>519</v>
      </c>
      <c r="T293" s="73" t="s">
        <v>112</v>
      </c>
      <c r="U293" s="73" t="s">
        <v>111</v>
      </c>
      <c r="V293" s="78" t="s">
        <v>112</v>
      </c>
      <c r="W293" s="75" t="s">
        <v>521</v>
      </c>
    </row>
    <row r="294" spans="1:23" s="31" customFormat="1" x14ac:dyDescent="0.25">
      <c r="A294" s="43" t="s">
        <v>414</v>
      </c>
      <c r="B294" s="37" t="s">
        <v>415</v>
      </c>
      <c r="C294" s="37">
        <v>44302</v>
      </c>
      <c r="D294" s="34">
        <v>80</v>
      </c>
      <c r="E294" s="34" t="s">
        <v>122</v>
      </c>
      <c r="F294" s="34"/>
      <c r="G294" s="34"/>
      <c r="H294" s="34" t="s">
        <v>399</v>
      </c>
      <c r="I294" s="34"/>
      <c r="J294" s="34" t="s">
        <v>399</v>
      </c>
      <c r="K294" s="34"/>
      <c r="L294" s="34"/>
      <c r="M294" s="34"/>
      <c r="N294" s="34"/>
      <c r="O294" s="34">
        <v>3</v>
      </c>
      <c r="P294" s="54" t="s">
        <v>509</v>
      </c>
      <c r="Q294" s="51" t="s">
        <v>123</v>
      </c>
      <c r="R294" s="50" t="s">
        <v>123</v>
      </c>
      <c r="S294" s="50" t="s">
        <v>519</v>
      </c>
      <c r="T294" s="73" t="s">
        <v>112</v>
      </c>
      <c r="U294" s="73" t="s">
        <v>111</v>
      </c>
      <c r="V294" s="78" t="s">
        <v>112</v>
      </c>
      <c r="W294" s="75" t="s">
        <v>521</v>
      </c>
    </row>
    <row r="295" spans="1:23" s="31" customFormat="1" x14ac:dyDescent="0.25">
      <c r="A295" s="43" t="s">
        <v>416</v>
      </c>
      <c r="B295" s="37" t="s">
        <v>415</v>
      </c>
      <c r="C295" s="37">
        <v>44301</v>
      </c>
      <c r="D295" s="34">
        <v>71</v>
      </c>
      <c r="E295" s="34" t="s">
        <v>122</v>
      </c>
      <c r="F295" s="34" t="s">
        <v>399</v>
      </c>
      <c r="G295" s="34" t="s">
        <v>399</v>
      </c>
      <c r="H295" s="34"/>
      <c r="I295" s="34"/>
      <c r="J295" s="34" t="s">
        <v>399</v>
      </c>
      <c r="K295" s="34" t="s">
        <v>399</v>
      </c>
      <c r="L295" s="34" t="s">
        <v>399</v>
      </c>
      <c r="M295" s="34"/>
      <c r="N295" s="34"/>
      <c r="O295" s="34">
        <v>4</v>
      </c>
      <c r="P295" s="55" t="s">
        <v>509</v>
      </c>
      <c r="Q295" s="51" t="s">
        <v>123</v>
      </c>
      <c r="R295" s="50" t="s">
        <v>123</v>
      </c>
      <c r="S295" s="67" t="s">
        <v>518</v>
      </c>
      <c r="T295" s="73" t="s">
        <v>111</v>
      </c>
      <c r="U295" s="73" t="s">
        <v>111</v>
      </c>
      <c r="V295" s="79" t="s">
        <v>111</v>
      </c>
      <c r="W295" s="75" t="s">
        <v>521</v>
      </c>
    </row>
    <row r="296" spans="1:23" s="31" customFormat="1" x14ac:dyDescent="0.25">
      <c r="A296" s="43" t="s">
        <v>417</v>
      </c>
      <c r="B296" s="37" t="s">
        <v>418</v>
      </c>
      <c r="C296" s="37">
        <v>44309</v>
      </c>
      <c r="D296" s="34">
        <v>83</v>
      </c>
      <c r="E296" s="34" t="s">
        <v>122</v>
      </c>
      <c r="F296" s="34"/>
      <c r="G296" s="34"/>
      <c r="H296" s="34" t="s">
        <v>399</v>
      </c>
      <c r="I296" s="34"/>
      <c r="J296" s="34" t="s">
        <v>399</v>
      </c>
      <c r="K296" s="34"/>
      <c r="L296" s="34"/>
      <c r="M296" s="34"/>
      <c r="N296" s="34"/>
      <c r="O296" s="34">
        <v>4</v>
      </c>
      <c r="P296" s="55" t="s">
        <v>510</v>
      </c>
      <c r="Q296" s="51">
        <v>20.05</v>
      </c>
      <c r="R296" s="50">
        <v>24.06</v>
      </c>
      <c r="S296" s="67" t="s">
        <v>518</v>
      </c>
      <c r="T296" s="73" t="s">
        <v>111</v>
      </c>
      <c r="U296" s="73" t="s">
        <v>111</v>
      </c>
      <c r="V296" s="79" t="s">
        <v>111</v>
      </c>
      <c r="W296" s="75" t="s">
        <v>521</v>
      </c>
    </row>
    <row r="297" spans="1:23" s="31" customFormat="1" x14ac:dyDescent="0.25">
      <c r="A297" s="43" t="s">
        <v>419</v>
      </c>
      <c r="B297" s="37" t="s">
        <v>418</v>
      </c>
      <c r="C297" s="37">
        <v>44304</v>
      </c>
      <c r="D297" s="34">
        <v>57</v>
      </c>
      <c r="E297" s="34" t="s">
        <v>122</v>
      </c>
      <c r="F297" s="34" t="s">
        <v>399</v>
      </c>
      <c r="G297" s="34" t="s">
        <v>399</v>
      </c>
      <c r="H297" s="34"/>
      <c r="I297" s="34"/>
      <c r="J297" s="34"/>
      <c r="K297" s="34"/>
      <c r="L297" s="34"/>
      <c r="M297" s="34"/>
      <c r="N297" s="34"/>
      <c r="O297" s="34">
        <v>8</v>
      </c>
      <c r="P297" s="55" t="s">
        <v>510</v>
      </c>
      <c r="Q297" s="51">
        <v>20.5</v>
      </c>
      <c r="R297" s="50">
        <v>21.54</v>
      </c>
      <c r="S297" s="67" t="s">
        <v>518</v>
      </c>
      <c r="T297" s="73" t="s">
        <v>111</v>
      </c>
      <c r="U297" s="73" t="s">
        <v>111</v>
      </c>
      <c r="V297" s="79" t="s">
        <v>111</v>
      </c>
      <c r="W297" s="75" t="s">
        <v>521</v>
      </c>
    </row>
    <row r="298" spans="1:23" s="31" customFormat="1" x14ac:dyDescent="0.25">
      <c r="A298" s="43" t="s">
        <v>420</v>
      </c>
      <c r="B298" s="37" t="s">
        <v>418</v>
      </c>
      <c r="C298" s="37">
        <v>44305</v>
      </c>
      <c r="D298" s="34">
        <v>73</v>
      </c>
      <c r="E298" s="34" t="s">
        <v>122</v>
      </c>
      <c r="F298" s="34" t="s">
        <v>399</v>
      </c>
      <c r="G298" s="34" t="s">
        <v>399</v>
      </c>
      <c r="H298" s="34"/>
      <c r="I298" s="34"/>
      <c r="J298" s="34"/>
      <c r="K298" s="34"/>
      <c r="L298" s="34"/>
      <c r="M298" s="34"/>
      <c r="N298" s="34" t="s">
        <v>118</v>
      </c>
      <c r="O298" s="34">
        <v>8</v>
      </c>
      <c r="P298" s="55" t="s">
        <v>510</v>
      </c>
      <c r="Q298" s="51">
        <v>17.13</v>
      </c>
      <c r="R298" s="50">
        <v>18.62</v>
      </c>
      <c r="S298" s="67" t="s">
        <v>518</v>
      </c>
      <c r="T298" s="73" t="s">
        <v>111</v>
      </c>
      <c r="U298" s="73" t="s">
        <v>111</v>
      </c>
      <c r="V298" s="79" t="s">
        <v>111</v>
      </c>
      <c r="W298" s="75" t="s">
        <v>521</v>
      </c>
    </row>
    <row r="299" spans="1:23" s="31" customFormat="1" x14ac:dyDescent="0.25">
      <c r="A299" s="43" t="s">
        <v>421</v>
      </c>
      <c r="B299" s="37" t="s">
        <v>418</v>
      </c>
      <c r="C299" s="37">
        <v>44300</v>
      </c>
      <c r="D299" s="34">
        <v>61</v>
      </c>
      <c r="E299" s="34" t="s">
        <v>117</v>
      </c>
      <c r="F299" s="34" t="s">
        <v>399</v>
      </c>
      <c r="G299" s="34" t="s">
        <v>399</v>
      </c>
      <c r="H299" s="34"/>
      <c r="I299" s="34" t="s">
        <v>399</v>
      </c>
      <c r="J299" s="34"/>
      <c r="K299" s="34" t="s">
        <v>399</v>
      </c>
      <c r="L299" s="34"/>
      <c r="M299" s="34" t="s">
        <v>399</v>
      </c>
      <c r="N299" s="34" t="s">
        <v>118</v>
      </c>
      <c r="O299" s="34">
        <v>13</v>
      </c>
      <c r="P299" s="55" t="s">
        <v>510</v>
      </c>
      <c r="Q299" s="51">
        <v>22.38</v>
      </c>
      <c r="R299" s="50">
        <v>25.02</v>
      </c>
      <c r="S299" s="67" t="s">
        <v>518</v>
      </c>
      <c r="T299" s="73" t="s">
        <v>111</v>
      </c>
      <c r="U299" s="73" t="s">
        <v>111</v>
      </c>
      <c r="V299" s="79" t="s">
        <v>111</v>
      </c>
      <c r="W299" s="75" t="s">
        <v>521</v>
      </c>
    </row>
    <row r="300" spans="1:23" s="31" customFormat="1" x14ac:dyDescent="0.25">
      <c r="A300" s="43" t="s">
        <v>422</v>
      </c>
      <c r="B300" s="37" t="s">
        <v>418</v>
      </c>
      <c r="C300" s="37">
        <v>44303</v>
      </c>
      <c r="D300" s="34">
        <v>51</v>
      </c>
      <c r="E300" s="34" t="s">
        <v>117</v>
      </c>
      <c r="F300" s="34" t="s">
        <v>399</v>
      </c>
      <c r="G300" s="34" t="s">
        <v>399</v>
      </c>
      <c r="H300" s="34" t="s">
        <v>399</v>
      </c>
      <c r="I300" s="34"/>
      <c r="J300" s="34"/>
      <c r="K300" s="34" t="s">
        <v>399</v>
      </c>
      <c r="L300" s="34" t="s">
        <v>399</v>
      </c>
      <c r="M300" s="34"/>
      <c r="N300" s="34"/>
      <c r="O300" s="34">
        <v>10</v>
      </c>
      <c r="P300" s="55" t="s">
        <v>510</v>
      </c>
      <c r="Q300" s="51">
        <v>11.92</v>
      </c>
      <c r="R300" s="50">
        <v>16.21</v>
      </c>
      <c r="S300" s="67" t="s">
        <v>518</v>
      </c>
      <c r="T300" s="73" t="s">
        <v>111</v>
      </c>
      <c r="U300" s="73" t="s">
        <v>111</v>
      </c>
      <c r="V300" s="79" t="s">
        <v>111</v>
      </c>
      <c r="W300" s="75" t="s">
        <v>521</v>
      </c>
    </row>
    <row r="301" spans="1:23" s="31" customFormat="1" x14ac:dyDescent="0.25">
      <c r="A301" s="43" t="s">
        <v>423</v>
      </c>
      <c r="B301" s="37" t="s">
        <v>418</v>
      </c>
      <c r="C301" s="37">
        <v>44307</v>
      </c>
      <c r="D301" s="34">
        <v>22</v>
      </c>
      <c r="E301" s="34" t="s">
        <v>122</v>
      </c>
      <c r="F301" s="34"/>
      <c r="G301" s="34" t="s">
        <v>399</v>
      </c>
      <c r="H301" s="34" t="s">
        <v>399</v>
      </c>
      <c r="I301" s="34"/>
      <c r="J301" s="34"/>
      <c r="K301" s="34"/>
      <c r="L301" s="34"/>
      <c r="M301" s="34"/>
      <c r="N301" s="34"/>
      <c r="O301" s="34">
        <v>7</v>
      </c>
      <c r="P301" s="55" t="s">
        <v>510</v>
      </c>
      <c r="Q301" s="51">
        <v>15.55</v>
      </c>
      <c r="R301" s="50">
        <v>17.079999999999998</v>
      </c>
      <c r="S301" s="67" t="s">
        <v>518</v>
      </c>
      <c r="T301" s="73" t="s">
        <v>111</v>
      </c>
      <c r="U301" s="73" t="s">
        <v>111</v>
      </c>
      <c r="V301" s="79" t="s">
        <v>111</v>
      </c>
      <c r="W301" s="75" t="s">
        <v>521</v>
      </c>
    </row>
    <row r="302" spans="1:23" s="31" customFormat="1" x14ac:dyDescent="0.25">
      <c r="A302" s="43" t="s">
        <v>424</v>
      </c>
      <c r="B302" s="37" t="s">
        <v>418</v>
      </c>
      <c r="C302" s="37">
        <v>44307</v>
      </c>
      <c r="D302" s="34">
        <v>63</v>
      </c>
      <c r="E302" s="34" t="s">
        <v>122</v>
      </c>
      <c r="F302" s="34"/>
      <c r="G302" s="34"/>
      <c r="H302" s="34" t="s">
        <v>399</v>
      </c>
      <c r="I302" s="34" t="s">
        <v>399</v>
      </c>
      <c r="J302" s="34" t="s">
        <v>399</v>
      </c>
      <c r="K302" s="34"/>
      <c r="L302" s="34" t="s">
        <v>399</v>
      </c>
      <c r="M302" s="34" t="s">
        <v>399</v>
      </c>
      <c r="N302" s="34" t="s">
        <v>118</v>
      </c>
      <c r="O302" s="34">
        <v>7</v>
      </c>
      <c r="P302" s="55" t="s">
        <v>510</v>
      </c>
      <c r="Q302" s="51">
        <v>22.83</v>
      </c>
      <c r="R302" s="50">
        <v>25.02</v>
      </c>
      <c r="S302" s="67" t="s">
        <v>518</v>
      </c>
      <c r="T302" s="73" t="s">
        <v>111</v>
      </c>
      <c r="U302" s="73" t="s">
        <v>111</v>
      </c>
      <c r="V302" s="79" t="s">
        <v>111</v>
      </c>
      <c r="W302" s="75" t="s">
        <v>521</v>
      </c>
    </row>
    <row r="303" spans="1:23" s="31" customFormat="1" x14ac:dyDescent="0.25">
      <c r="A303" s="43" t="s">
        <v>425</v>
      </c>
      <c r="B303" s="37" t="s">
        <v>418</v>
      </c>
      <c r="C303" s="37">
        <v>44311</v>
      </c>
      <c r="D303" s="34">
        <v>32</v>
      </c>
      <c r="E303" s="34" t="s">
        <v>117</v>
      </c>
      <c r="F303" s="34"/>
      <c r="G303" s="34"/>
      <c r="H303" s="34" t="s">
        <v>399</v>
      </c>
      <c r="I303" s="34"/>
      <c r="J303" s="34"/>
      <c r="K303" s="34"/>
      <c r="L303" s="34" t="s">
        <v>399</v>
      </c>
      <c r="M303" s="34"/>
      <c r="N303" s="34" t="s">
        <v>118</v>
      </c>
      <c r="O303" s="34">
        <v>7</v>
      </c>
      <c r="P303" s="55" t="s">
        <v>510</v>
      </c>
      <c r="Q303" s="51" t="s">
        <v>123</v>
      </c>
      <c r="R303" s="50" t="s">
        <v>123</v>
      </c>
      <c r="S303" s="50" t="s">
        <v>519</v>
      </c>
      <c r="T303" s="73" t="s">
        <v>112</v>
      </c>
      <c r="U303" s="73" t="s">
        <v>111</v>
      </c>
      <c r="V303" s="78" t="s">
        <v>112</v>
      </c>
      <c r="W303" s="75" t="s">
        <v>521</v>
      </c>
    </row>
    <row r="304" spans="1:23" s="31" customFormat="1" x14ac:dyDescent="0.25">
      <c r="A304" s="43" t="s">
        <v>426</v>
      </c>
      <c r="B304" s="37" t="s">
        <v>418</v>
      </c>
      <c r="C304" s="37">
        <v>44312</v>
      </c>
      <c r="D304" s="34">
        <v>58</v>
      </c>
      <c r="E304" s="34" t="s">
        <v>122</v>
      </c>
      <c r="F304" s="34"/>
      <c r="G304" s="34"/>
      <c r="H304" s="34" t="s">
        <v>399</v>
      </c>
      <c r="I304" s="34"/>
      <c r="J304" s="34" t="s">
        <v>399</v>
      </c>
      <c r="K304" s="34" t="s">
        <v>399</v>
      </c>
      <c r="L304" s="34"/>
      <c r="M304" s="34"/>
      <c r="N304" s="34" t="s">
        <v>118</v>
      </c>
      <c r="O304" s="34">
        <v>2</v>
      </c>
      <c r="P304" s="55" t="s">
        <v>510</v>
      </c>
      <c r="Q304" s="51" t="s">
        <v>123</v>
      </c>
      <c r="R304" s="50" t="s">
        <v>123</v>
      </c>
      <c r="S304" s="50" t="s">
        <v>519</v>
      </c>
      <c r="T304" s="73" t="s">
        <v>112</v>
      </c>
      <c r="U304" s="73" t="s">
        <v>111</v>
      </c>
      <c r="V304" s="78" t="s">
        <v>112</v>
      </c>
      <c r="W304" s="75" t="s">
        <v>521</v>
      </c>
    </row>
    <row r="305" spans="1:23" s="31" customFormat="1" x14ac:dyDescent="0.25">
      <c r="A305" s="43" t="s">
        <v>427</v>
      </c>
      <c r="B305" s="37" t="s">
        <v>418</v>
      </c>
      <c r="C305" s="37">
        <v>44312</v>
      </c>
      <c r="D305" s="34">
        <v>58</v>
      </c>
      <c r="E305" s="34" t="s">
        <v>122</v>
      </c>
      <c r="F305" s="34" t="s">
        <v>399</v>
      </c>
      <c r="G305" s="34" t="s">
        <v>399</v>
      </c>
      <c r="H305" s="34"/>
      <c r="I305" s="34"/>
      <c r="J305" s="34"/>
      <c r="K305" s="34" t="s">
        <v>399</v>
      </c>
      <c r="L305" s="34" t="s">
        <v>399</v>
      </c>
      <c r="M305" s="34"/>
      <c r="N305" s="34" t="s">
        <v>118</v>
      </c>
      <c r="O305" s="34">
        <v>1</v>
      </c>
      <c r="P305" s="55" t="s">
        <v>510</v>
      </c>
      <c r="Q305" s="51" t="s">
        <v>123</v>
      </c>
      <c r="R305" s="50" t="s">
        <v>123</v>
      </c>
      <c r="S305" s="50" t="s">
        <v>519</v>
      </c>
      <c r="T305" s="73" t="s">
        <v>112</v>
      </c>
      <c r="U305" s="73" t="s">
        <v>111</v>
      </c>
      <c r="V305" s="78" t="s">
        <v>112</v>
      </c>
      <c r="W305" s="75" t="s">
        <v>521</v>
      </c>
    </row>
    <row r="306" spans="1:23" s="31" customFormat="1" x14ac:dyDescent="0.25">
      <c r="A306" s="43" t="s">
        <v>428</v>
      </c>
      <c r="B306" s="37" t="s">
        <v>418</v>
      </c>
      <c r="C306" s="37">
        <v>44311</v>
      </c>
      <c r="D306" s="34">
        <v>40</v>
      </c>
      <c r="E306" s="34" t="s">
        <v>122</v>
      </c>
      <c r="F306" s="34"/>
      <c r="G306" s="34" t="s">
        <v>399</v>
      </c>
      <c r="H306" s="34"/>
      <c r="I306" s="34"/>
      <c r="J306" s="34"/>
      <c r="K306" s="34"/>
      <c r="L306" s="34"/>
      <c r="M306" s="34"/>
      <c r="N306" s="34" t="s">
        <v>118</v>
      </c>
      <c r="O306" s="34">
        <v>3</v>
      </c>
      <c r="P306" s="55" t="s">
        <v>510</v>
      </c>
      <c r="Q306" s="51" t="s">
        <v>123</v>
      </c>
      <c r="R306" s="50" t="s">
        <v>123</v>
      </c>
      <c r="S306" s="50" t="s">
        <v>519</v>
      </c>
      <c r="T306" s="73" t="s">
        <v>112</v>
      </c>
      <c r="U306" s="73" t="s">
        <v>111</v>
      </c>
      <c r="V306" s="78" t="s">
        <v>112</v>
      </c>
      <c r="W306" s="75" t="s">
        <v>521</v>
      </c>
    </row>
    <row r="307" spans="1:23" s="31" customFormat="1" x14ac:dyDescent="0.25">
      <c r="A307" s="43" t="s">
        <v>429</v>
      </c>
      <c r="B307" s="37" t="s">
        <v>418</v>
      </c>
      <c r="C307" s="37">
        <v>44309</v>
      </c>
      <c r="D307" s="34">
        <v>23</v>
      </c>
      <c r="E307" s="34"/>
      <c r="F307" s="34"/>
      <c r="G307" s="34" t="s">
        <v>399</v>
      </c>
      <c r="H307" s="34" t="s">
        <v>399</v>
      </c>
      <c r="I307" s="34"/>
      <c r="J307" s="34"/>
      <c r="K307" s="34" t="s">
        <v>399</v>
      </c>
      <c r="L307" s="34"/>
      <c r="M307" s="34"/>
      <c r="N307" s="34" t="s">
        <v>118</v>
      </c>
      <c r="O307" s="34">
        <v>4</v>
      </c>
      <c r="P307" s="55" t="s">
        <v>510</v>
      </c>
      <c r="Q307" s="51" t="s">
        <v>123</v>
      </c>
      <c r="R307" s="50" t="s">
        <v>123</v>
      </c>
      <c r="S307" s="50" t="s">
        <v>519</v>
      </c>
      <c r="T307" s="73" t="s">
        <v>112</v>
      </c>
      <c r="U307" s="73" t="s">
        <v>111</v>
      </c>
      <c r="V307" s="78" t="s">
        <v>112</v>
      </c>
      <c r="W307" s="75" t="s">
        <v>521</v>
      </c>
    </row>
    <row r="308" spans="1:23" s="31" customFormat="1" x14ac:dyDescent="0.25">
      <c r="A308" s="43" t="s">
        <v>430</v>
      </c>
      <c r="B308" s="56" t="s">
        <v>431</v>
      </c>
      <c r="C308" s="37">
        <v>44314</v>
      </c>
      <c r="D308" s="34">
        <v>59</v>
      </c>
      <c r="E308" s="34" t="s">
        <v>122</v>
      </c>
      <c r="F308" s="34" t="s">
        <v>399</v>
      </c>
      <c r="G308" s="34" t="s">
        <v>399</v>
      </c>
      <c r="H308" s="34"/>
      <c r="I308" s="34"/>
      <c r="J308" s="34"/>
      <c r="K308" s="34" t="s">
        <v>399</v>
      </c>
      <c r="L308" s="34" t="s">
        <v>399</v>
      </c>
      <c r="M308" s="34" t="s">
        <v>399</v>
      </c>
      <c r="N308" s="34"/>
      <c r="O308" s="34">
        <v>14</v>
      </c>
      <c r="P308" s="54">
        <v>44321</v>
      </c>
      <c r="Q308" s="51">
        <v>15</v>
      </c>
      <c r="R308" s="50">
        <v>17.670000000000002</v>
      </c>
      <c r="S308" s="67" t="s">
        <v>518</v>
      </c>
      <c r="T308" s="73" t="s">
        <v>111</v>
      </c>
      <c r="U308" s="73" t="s">
        <v>111</v>
      </c>
      <c r="V308" s="79" t="s">
        <v>111</v>
      </c>
      <c r="W308" s="75" t="s">
        <v>521</v>
      </c>
    </row>
    <row r="309" spans="1:23" s="31" customFormat="1" x14ac:dyDescent="0.25">
      <c r="A309" s="43" t="s">
        <v>432</v>
      </c>
      <c r="B309" s="56" t="s">
        <v>431</v>
      </c>
      <c r="C309" s="37">
        <v>44313</v>
      </c>
      <c r="D309" s="34">
        <v>56</v>
      </c>
      <c r="E309" s="34" t="s">
        <v>122</v>
      </c>
      <c r="F309" s="34"/>
      <c r="G309" s="34" t="s">
        <v>399</v>
      </c>
      <c r="H309" s="34"/>
      <c r="I309" s="34"/>
      <c r="J309" s="34" t="s">
        <v>399</v>
      </c>
      <c r="K309" s="34"/>
      <c r="L309" s="34"/>
      <c r="M309" s="34"/>
      <c r="N309" s="34"/>
      <c r="O309" s="34">
        <v>7</v>
      </c>
      <c r="P309" s="54">
        <v>44321</v>
      </c>
      <c r="Q309" s="51" t="s">
        <v>123</v>
      </c>
      <c r="R309" s="50" t="s">
        <v>123</v>
      </c>
      <c r="S309" s="50" t="s">
        <v>519</v>
      </c>
      <c r="T309" s="73" t="s">
        <v>112</v>
      </c>
      <c r="U309" s="73" t="s">
        <v>111</v>
      </c>
      <c r="V309" s="78" t="s">
        <v>112</v>
      </c>
      <c r="W309" s="75" t="s">
        <v>521</v>
      </c>
    </row>
    <row r="310" spans="1:23" s="31" customFormat="1" x14ac:dyDescent="0.25">
      <c r="A310" s="43" t="s">
        <v>433</v>
      </c>
      <c r="B310" s="56" t="s">
        <v>431</v>
      </c>
      <c r="C310" s="37">
        <v>44317</v>
      </c>
      <c r="D310" s="34">
        <v>66</v>
      </c>
      <c r="E310" s="34" t="s">
        <v>117</v>
      </c>
      <c r="F310" s="34" t="s">
        <v>399</v>
      </c>
      <c r="G310" s="34"/>
      <c r="H310" s="34" t="s">
        <v>399</v>
      </c>
      <c r="I310" s="34"/>
      <c r="J310" s="34" t="s">
        <v>399</v>
      </c>
      <c r="K310" s="34" t="s">
        <v>399</v>
      </c>
      <c r="L310" s="34"/>
      <c r="M310" s="34"/>
      <c r="N310" s="34"/>
      <c r="O310" s="34">
        <v>3</v>
      </c>
      <c r="P310" s="54">
        <v>44321</v>
      </c>
      <c r="Q310" s="51">
        <v>12.95</v>
      </c>
      <c r="R310" s="50">
        <v>15.92</v>
      </c>
      <c r="S310" s="67" t="s">
        <v>518</v>
      </c>
      <c r="T310" s="73" t="s">
        <v>111</v>
      </c>
      <c r="U310" s="73" t="s">
        <v>111</v>
      </c>
      <c r="V310" s="79" t="s">
        <v>111</v>
      </c>
      <c r="W310" s="75" t="s">
        <v>521</v>
      </c>
    </row>
    <row r="311" spans="1:23" s="31" customFormat="1" x14ac:dyDescent="0.25">
      <c r="A311" s="43" t="s">
        <v>434</v>
      </c>
      <c r="B311" s="56" t="s">
        <v>431</v>
      </c>
      <c r="C311" s="37">
        <v>44313</v>
      </c>
      <c r="D311" s="34">
        <v>69</v>
      </c>
      <c r="E311" s="34" t="s">
        <v>122</v>
      </c>
      <c r="F311" s="34"/>
      <c r="G311" s="34" t="s">
        <v>399</v>
      </c>
      <c r="H311" s="34"/>
      <c r="I311" s="34" t="s">
        <v>399</v>
      </c>
      <c r="J311" s="34" t="s">
        <v>399</v>
      </c>
      <c r="K311" s="34" t="s">
        <v>399</v>
      </c>
      <c r="L311" s="34" t="s">
        <v>399</v>
      </c>
      <c r="M311" s="34" t="s">
        <v>399</v>
      </c>
      <c r="N311" s="34"/>
      <c r="O311" s="34">
        <v>7</v>
      </c>
      <c r="P311" s="54">
        <v>44321</v>
      </c>
      <c r="Q311" s="51">
        <v>17.75</v>
      </c>
      <c r="R311" s="50">
        <v>19.829999999999998</v>
      </c>
      <c r="S311" s="67" t="s">
        <v>518</v>
      </c>
      <c r="T311" s="73" t="s">
        <v>111</v>
      </c>
      <c r="U311" s="73" t="s">
        <v>111</v>
      </c>
      <c r="V311" s="79" t="s">
        <v>111</v>
      </c>
      <c r="W311" s="75" t="s">
        <v>521</v>
      </c>
    </row>
    <row r="312" spans="1:23" s="31" customFormat="1" x14ac:dyDescent="0.25">
      <c r="A312" s="43" t="s">
        <v>435</v>
      </c>
      <c r="B312" s="56" t="s">
        <v>431</v>
      </c>
      <c r="C312" s="37">
        <v>44317</v>
      </c>
      <c r="D312" s="34">
        <v>63</v>
      </c>
      <c r="E312" s="34" t="s">
        <v>122</v>
      </c>
      <c r="F312" s="34" t="s">
        <v>399</v>
      </c>
      <c r="G312" s="34"/>
      <c r="H312" s="34" t="s">
        <v>399</v>
      </c>
      <c r="I312" s="34"/>
      <c r="J312" s="34"/>
      <c r="K312" s="34"/>
      <c r="L312" s="34"/>
      <c r="M312" s="34"/>
      <c r="N312" s="34" t="s">
        <v>118</v>
      </c>
      <c r="O312" s="34">
        <v>3</v>
      </c>
      <c r="P312" s="54">
        <v>44321</v>
      </c>
      <c r="Q312" s="51">
        <v>16.559999999999999</v>
      </c>
      <c r="R312" s="50">
        <v>20.3</v>
      </c>
      <c r="S312" s="67" t="s">
        <v>518</v>
      </c>
      <c r="T312" s="73" t="s">
        <v>111</v>
      </c>
      <c r="U312" s="73" t="s">
        <v>111</v>
      </c>
      <c r="V312" s="79" t="s">
        <v>111</v>
      </c>
      <c r="W312" s="75" t="s">
        <v>521</v>
      </c>
    </row>
    <row r="313" spans="1:23" s="31" customFormat="1" x14ac:dyDescent="0.25">
      <c r="A313" s="43" t="s">
        <v>436</v>
      </c>
      <c r="B313" s="56" t="s">
        <v>431</v>
      </c>
      <c r="C313" s="37">
        <v>44306</v>
      </c>
      <c r="D313" s="34">
        <v>32</v>
      </c>
      <c r="E313" s="34" t="s">
        <v>117</v>
      </c>
      <c r="F313" s="34"/>
      <c r="G313" s="34" t="s">
        <v>399</v>
      </c>
      <c r="H313" s="34" t="s">
        <v>399</v>
      </c>
      <c r="I313" s="34" t="s">
        <v>399</v>
      </c>
      <c r="J313" s="34"/>
      <c r="K313" s="34" t="s">
        <v>399</v>
      </c>
      <c r="L313" s="34" t="s">
        <v>399</v>
      </c>
      <c r="M313" s="34"/>
      <c r="N313" s="34"/>
      <c r="O313" s="34">
        <v>12</v>
      </c>
      <c r="P313" s="54">
        <v>44321</v>
      </c>
      <c r="Q313" s="51" t="s">
        <v>123</v>
      </c>
      <c r="R313" s="50" t="s">
        <v>123</v>
      </c>
      <c r="S313" s="50" t="s">
        <v>519</v>
      </c>
      <c r="T313" s="73" t="s">
        <v>112</v>
      </c>
      <c r="U313" s="73" t="s">
        <v>111</v>
      </c>
      <c r="V313" s="78" t="s">
        <v>112</v>
      </c>
      <c r="W313" s="75" t="s">
        <v>521</v>
      </c>
    </row>
    <row r="314" spans="1:23" s="31" customFormat="1" x14ac:dyDescent="0.25">
      <c r="A314" s="43" t="s">
        <v>437</v>
      </c>
      <c r="B314" s="56" t="s">
        <v>438</v>
      </c>
      <c r="C314" s="37">
        <v>44308</v>
      </c>
      <c r="D314" s="34">
        <v>33</v>
      </c>
      <c r="E314" s="34" t="s">
        <v>117</v>
      </c>
      <c r="F314" s="34" t="s">
        <v>399</v>
      </c>
      <c r="G314" s="34" t="s">
        <v>399</v>
      </c>
      <c r="H314" s="34" t="s">
        <v>399</v>
      </c>
      <c r="I314" s="34"/>
      <c r="J314" s="34"/>
      <c r="K314" s="34" t="s">
        <v>399</v>
      </c>
      <c r="L314" s="34" t="s">
        <v>399</v>
      </c>
      <c r="M314" s="34" t="s">
        <v>399</v>
      </c>
      <c r="N314" s="34"/>
      <c r="O314" s="34">
        <v>14</v>
      </c>
      <c r="P314" s="54">
        <v>44382</v>
      </c>
      <c r="Q314" s="51">
        <v>23.23</v>
      </c>
      <c r="R314" s="50">
        <v>27.89</v>
      </c>
      <c r="S314" s="67" t="s">
        <v>518</v>
      </c>
      <c r="T314" s="73" t="s">
        <v>111</v>
      </c>
      <c r="U314" s="73" t="s">
        <v>111</v>
      </c>
      <c r="V314" s="79" t="s">
        <v>111</v>
      </c>
      <c r="W314" s="75" t="s">
        <v>521</v>
      </c>
    </row>
    <row r="315" spans="1:23" s="31" customFormat="1" x14ac:dyDescent="0.25">
      <c r="A315" s="43" t="s">
        <v>439</v>
      </c>
      <c r="B315" s="56" t="s">
        <v>438</v>
      </c>
      <c r="C315" s="37">
        <v>44307</v>
      </c>
      <c r="D315" s="34">
        <v>73</v>
      </c>
      <c r="E315" s="34" t="s">
        <v>117</v>
      </c>
      <c r="F315" s="34"/>
      <c r="G315" s="34"/>
      <c r="H315" s="34"/>
      <c r="I315" s="34"/>
      <c r="J315" s="34"/>
      <c r="K315" s="34" t="s">
        <v>399</v>
      </c>
      <c r="L315" s="34"/>
      <c r="M315" s="34"/>
      <c r="N315" s="34" t="s">
        <v>118</v>
      </c>
      <c r="O315" s="34">
        <v>14</v>
      </c>
      <c r="P315" s="54">
        <v>44382</v>
      </c>
      <c r="Q315" s="51">
        <v>28.68</v>
      </c>
      <c r="R315" s="50">
        <v>30.79</v>
      </c>
      <c r="S315" s="67" t="s">
        <v>518</v>
      </c>
      <c r="T315" s="73" t="s">
        <v>111</v>
      </c>
      <c r="U315" s="73" t="s">
        <v>111</v>
      </c>
      <c r="V315" s="79" t="s">
        <v>111</v>
      </c>
      <c r="W315" s="75" t="s">
        <v>521</v>
      </c>
    </row>
    <row r="316" spans="1:23" s="31" customFormat="1" x14ac:dyDescent="0.25">
      <c r="A316" s="43" t="s">
        <v>440</v>
      </c>
      <c r="B316" s="56" t="s">
        <v>438</v>
      </c>
      <c r="C316" s="37">
        <v>44315</v>
      </c>
      <c r="D316" s="34">
        <v>42</v>
      </c>
      <c r="E316" s="34" t="s">
        <v>117</v>
      </c>
      <c r="F316" s="34" t="s">
        <v>399</v>
      </c>
      <c r="G316" s="34" t="s">
        <v>399</v>
      </c>
      <c r="H316" s="34"/>
      <c r="I316" s="34"/>
      <c r="J316" s="34" t="s">
        <v>399</v>
      </c>
      <c r="K316" s="34" t="s">
        <v>399</v>
      </c>
      <c r="L316" s="34" t="s">
        <v>399</v>
      </c>
      <c r="M316" s="34"/>
      <c r="N316" s="34"/>
      <c r="O316" s="34">
        <v>7</v>
      </c>
      <c r="P316" s="54">
        <v>44382</v>
      </c>
      <c r="Q316" s="51">
        <v>18.93</v>
      </c>
      <c r="R316" s="50">
        <v>22.86</v>
      </c>
      <c r="S316" s="67" t="s">
        <v>518</v>
      </c>
      <c r="T316" s="73" t="s">
        <v>111</v>
      </c>
      <c r="U316" s="73" t="s">
        <v>111</v>
      </c>
      <c r="V316" s="79" t="s">
        <v>111</v>
      </c>
      <c r="W316" s="75" t="s">
        <v>521</v>
      </c>
    </row>
    <row r="317" spans="1:23" s="31" customFormat="1" x14ac:dyDescent="0.25">
      <c r="A317" s="43" t="s">
        <v>441</v>
      </c>
      <c r="B317" s="56" t="s">
        <v>438</v>
      </c>
      <c r="C317" s="37">
        <v>44309</v>
      </c>
      <c r="D317" s="34">
        <v>52</v>
      </c>
      <c r="E317" s="34" t="s">
        <v>117</v>
      </c>
      <c r="F317" s="34"/>
      <c r="G317" s="34"/>
      <c r="H317" s="34"/>
      <c r="I317" s="34"/>
      <c r="J317" s="34" t="s">
        <v>399</v>
      </c>
      <c r="K317" s="34" t="s">
        <v>399</v>
      </c>
      <c r="L317" s="34" t="s">
        <v>399</v>
      </c>
      <c r="M317" s="34"/>
      <c r="N317" s="34"/>
      <c r="O317" s="34">
        <v>14</v>
      </c>
      <c r="P317" s="54">
        <v>44382</v>
      </c>
      <c r="Q317" s="51">
        <v>19.48</v>
      </c>
      <c r="R317" s="50">
        <v>22.93</v>
      </c>
      <c r="S317" s="67" t="s">
        <v>518</v>
      </c>
      <c r="T317" s="73" t="s">
        <v>111</v>
      </c>
      <c r="U317" s="73" t="s">
        <v>111</v>
      </c>
      <c r="V317" s="79" t="s">
        <v>111</v>
      </c>
      <c r="W317" s="75" t="s">
        <v>521</v>
      </c>
    </row>
    <row r="318" spans="1:23" s="31" customFormat="1" x14ac:dyDescent="0.25">
      <c r="A318" s="43" t="s">
        <v>442</v>
      </c>
      <c r="B318" s="56" t="s">
        <v>438</v>
      </c>
      <c r="C318" s="37">
        <v>44312</v>
      </c>
      <c r="D318" s="34">
        <v>50</v>
      </c>
      <c r="E318" s="34" t="s">
        <v>117</v>
      </c>
      <c r="F318" s="34"/>
      <c r="G318" s="34" t="s">
        <v>399</v>
      </c>
      <c r="H318" s="34" t="s">
        <v>399</v>
      </c>
      <c r="I318" s="34"/>
      <c r="J318" s="34" t="s">
        <v>399</v>
      </c>
      <c r="K318" s="34"/>
      <c r="L318" s="34"/>
      <c r="M318" s="34"/>
      <c r="N318" s="34" t="s">
        <v>118</v>
      </c>
      <c r="O318" s="34">
        <v>9</v>
      </c>
      <c r="P318" s="54">
        <v>44382</v>
      </c>
      <c r="Q318" s="51">
        <v>16.96</v>
      </c>
      <c r="R318" s="50">
        <v>19.78</v>
      </c>
      <c r="S318" s="67" t="s">
        <v>518</v>
      </c>
      <c r="T318" s="73" t="s">
        <v>111</v>
      </c>
      <c r="U318" s="73" t="s">
        <v>111</v>
      </c>
      <c r="V318" s="79" t="s">
        <v>111</v>
      </c>
      <c r="W318" s="75" t="s">
        <v>521</v>
      </c>
    </row>
    <row r="319" spans="1:23" s="31" customFormat="1" x14ac:dyDescent="0.25">
      <c r="A319" s="43" t="s">
        <v>443</v>
      </c>
      <c r="B319" s="56" t="s">
        <v>444</v>
      </c>
      <c r="C319" s="37">
        <v>44316</v>
      </c>
      <c r="D319" s="34">
        <v>60</v>
      </c>
      <c r="E319" s="34" t="s">
        <v>117</v>
      </c>
      <c r="F319" s="34" t="s">
        <v>399</v>
      </c>
      <c r="G319" s="34" t="s">
        <v>399</v>
      </c>
      <c r="H319" s="34" t="s">
        <v>399</v>
      </c>
      <c r="I319" s="34"/>
      <c r="J319" s="34"/>
      <c r="K319" s="34" t="s">
        <v>399</v>
      </c>
      <c r="L319" s="34"/>
      <c r="M319" s="34"/>
      <c r="N319" s="34"/>
      <c r="O319" s="34">
        <v>7</v>
      </c>
      <c r="P319" s="54">
        <v>44413</v>
      </c>
      <c r="Q319" s="51">
        <v>12.02</v>
      </c>
      <c r="R319" s="50">
        <v>15.2</v>
      </c>
      <c r="S319" s="67" t="s">
        <v>518</v>
      </c>
      <c r="T319" s="73" t="s">
        <v>111</v>
      </c>
      <c r="U319" s="73" t="s">
        <v>111</v>
      </c>
      <c r="V319" s="79" t="s">
        <v>111</v>
      </c>
      <c r="W319" s="75" t="s">
        <v>521</v>
      </c>
    </row>
    <row r="320" spans="1:23" s="31" customFormat="1" x14ac:dyDescent="0.25">
      <c r="A320" s="43" t="s">
        <v>445</v>
      </c>
      <c r="B320" s="56" t="s">
        <v>444</v>
      </c>
      <c r="C320" s="37">
        <v>44316</v>
      </c>
      <c r="D320" s="34">
        <v>74</v>
      </c>
      <c r="E320" s="34" t="s">
        <v>117</v>
      </c>
      <c r="F320" s="34"/>
      <c r="G320" s="34" t="s">
        <v>399</v>
      </c>
      <c r="H320" s="34" t="s">
        <v>399</v>
      </c>
      <c r="I320" s="34" t="s">
        <v>399</v>
      </c>
      <c r="J320" s="34" t="s">
        <v>399</v>
      </c>
      <c r="K320" s="34" t="s">
        <v>399</v>
      </c>
      <c r="L320" s="34"/>
      <c r="M320" s="34" t="s">
        <v>399</v>
      </c>
      <c r="N320" s="34"/>
      <c r="O320" s="34">
        <v>7</v>
      </c>
      <c r="P320" s="54">
        <v>44413</v>
      </c>
      <c r="Q320" s="51">
        <v>26.08</v>
      </c>
      <c r="R320" s="50">
        <v>24.92</v>
      </c>
      <c r="S320" s="67" t="s">
        <v>518</v>
      </c>
      <c r="T320" s="73" t="s">
        <v>111</v>
      </c>
      <c r="U320" s="73" t="s">
        <v>111</v>
      </c>
      <c r="V320" s="79" t="s">
        <v>111</v>
      </c>
      <c r="W320" s="75" t="s">
        <v>521</v>
      </c>
    </row>
    <row r="321" spans="1:23" s="31" customFormat="1" x14ac:dyDescent="0.25">
      <c r="A321" s="43" t="s">
        <v>446</v>
      </c>
      <c r="B321" s="56" t="s">
        <v>444</v>
      </c>
      <c r="C321" s="37">
        <v>44311</v>
      </c>
      <c r="D321" s="34">
        <v>60</v>
      </c>
      <c r="E321" s="34" t="s">
        <v>122</v>
      </c>
      <c r="F321" s="34"/>
      <c r="G321" s="34" t="s">
        <v>399</v>
      </c>
      <c r="H321" s="34" t="s">
        <v>399</v>
      </c>
      <c r="I321" s="34" t="s">
        <v>399</v>
      </c>
      <c r="J321" s="34"/>
      <c r="K321" s="34" t="s">
        <v>399</v>
      </c>
      <c r="L321" s="34"/>
      <c r="M321" s="34" t="s">
        <v>399</v>
      </c>
      <c r="N321" s="34" t="s">
        <v>118</v>
      </c>
      <c r="O321" s="34">
        <v>12</v>
      </c>
      <c r="P321" s="54">
        <v>44413</v>
      </c>
      <c r="Q321" s="51">
        <v>16.63</v>
      </c>
      <c r="R321" s="50">
        <v>18.829999999999998</v>
      </c>
      <c r="S321" s="67" t="s">
        <v>518</v>
      </c>
      <c r="T321" s="73" t="s">
        <v>111</v>
      </c>
      <c r="U321" s="73" t="s">
        <v>111</v>
      </c>
      <c r="V321" s="79" t="s">
        <v>111</v>
      </c>
      <c r="W321" s="75" t="s">
        <v>521</v>
      </c>
    </row>
    <row r="322" spans="1:23" s="31" customFormat="1" x14ac:dyDescent="0.25">
      <c r="A322" s="43" t="s">
        <v>447</v>
      </c>
      <c r="B322" s="56" t="s">
        <v>448</v>
      </c>
      <c r="C322" s="37">
        <v>44319</v>
      </c>
      <c r="D322" s="34">
        <v>31</v>
      </c>
      <c r="E322" s="34" t="s">
        <v>117</v>
      </c>
      <c r="F322" s="34" t="s">
        <v>399</v>
      </c>
      <c r="G322" s="34" t="s">
        <v>399</v>
      </c>
      <c r="H322" s="34" t="s">
        <v>399</v>
      </c>
      <c r="I322" s="34"/>
      <c r="J322" s="34" t="s">
        <v>399</v>
      </c>
      <c r="K322" s="34" t="s">
        <v>399</v>
      </c>
      <c r="L322" s="34"/>
      <c r="M322" s="34"/>
      <c r="N322" s="34"/>
      <c r="O322" s="34">
        <v>5</v>
      </c>
      <c r="P322" s="54">
        <v>44444</v>
      </c>
      <c r="Q322" s="51">
        <v>16.52</v>
      </c>
      <c r="R322" s="50">
        <v>20.96</v>
      </c>
      <c r="S322" s="67" t="s">
        <v>518</v>
      </c>
      <c r="T322" s="73" t="s">
        <v>111</v>
      </c>
      <c r="U322" s="73" t="s">
        <v>111</v>
      </c>
      <c r="V322" s="79" t="s">
        <v>111</v>
      </c>
      <c r="W322" s="75" t="s">
        <v>521</v>
      </c>
    </row>
    <row r="323" spans="1:23" s="31" customFormat="1" x14ac:dyDescent="0.25">
      <c r="A323" s="43" t="s">
        <v>449</v>
      </c>
      <c r="B323" s="56" t="s">
        <v>448</v>
      </c>
      <c r="C323" s="37">
        <v>44315</v>
      </c>
      <c r="D323" s="34">
        <v>44</v>
      </c>
      <c r="E323" s="34" t="s">
        <v>117</v>
      </c>
      <c r="F323" s="34"/>
      <c r="G323" s="34" t="s">
        <v>399</v>
      </c>
      <c r="H323" s="34" t="s">
        <v>399</v>
      </c>
      <c r="I323" s="34"/>
      <c r="J323" s="34"/>
      <c r="K323" s="34" t="s">
        <v>399</v>
      </c>
      <c r="L323" s="34"/>
      <c r="M323" s="34"/>
      <c r="N323" s="34"/>
      <c r="O323" s="34">
        <v>9</v>
      </c>
      <c r="P323" s="54">
        <v>44444</v>
      </c>
      <c r="Q323" s="51">
        <v>21.74</v>
      </c>
      <c r="R323" s="50">
        <v>26.8</v>
      </c>
      <c r="S323" s="67" t="s">
        <v>518</v>
      </c>
      <c r="T323" s="73" t="s">
        <v>111</v>
      </c>
      <c r="U323" s="73" t="s">
        <v>111</v>
      </c>
      <c r="V323" s="79" t="s">
        <v>111</v>
      </c>
      <c r="W323" s="75" t="s">
        <v>521</v>
      </c>
    </row>
    <row r="324" spans="1:23" s="31" customFormat="1" x14ac:dyDescent="0.25">
      <c r="A324" s="43" t="s">
        <v>450</v>
      </c>
      <c r="B324" s="56" t="s">
        <v>448</v>
      </c>
      <c r="C324" s="37">
        <v>44316</v>
      </c>
      <c r="D324" s="34">
        <v>68</v>
      </c>
      <c r="E324" s="34" t="s">
        <v>122</v>
      </c>
      <c r="F324" s="34"/>
      <c r="G324" s="34" t="s">
        <v>399</v>
      </c>
      <c r="H324" s="34" t="s">
        <v>399</v>
      </c>
      <c r="I324" s="34"/>
      <c r="J324" s="34"/>
      <c r="K324" s="34" t="s">
        <v>399</v>
      </c>
      <c r="L324" s="34"/>
      <c r="M324" s="34"/>
      <c r="N324" s="34" t="s">
        <v>118</v>
      </c>
      <c r="O324" s="34">
        <v>8</v>
      </c>
      <c r="P324" s="54">
        <v>44444</v>
      </c>
      <c r="Q324" s="51">
        <v>15.25</v>
      </c>
      <c r="R324" s="50">
        <v>19.36</v>
      </c>
      <c r="S324" s="67" t="s">
        <v>518</v>
      </c>
      <c r="T324" s="73" t="s">
        <v>111</v>
      </c>
      <c r="U324" s="73" t="s">
        <v>111</v>
      </c>
      <c r="V324" s="79" t="s">
        <v>111</v>
      </c>
      <c r="W324" s="75" t="s">
        <v>521</v>
      </c>
    </row>
    <row r="325" spans="1:23" s="31" customFormat="1" x14ac:dyDescent="0.25">
      <c r="A325" s="43" t="s">
        <v>451</v>
      </c>
      <c r="B325" s="37">
        <v>44413</v>
      </c>
      <c r="C325" s="37">
        <v>44317</v>
      </c>
      <c r="D325" s="34">
        <v>49</v>
      </c>
      <c r="E325" s="34" t="s">
        <v>117</v>
      </c>
      <c r="F325" s="34" t="s">
        <v>399</v>
      </c>
      <c r="G325" s="34" t="s">
        <v>399</v>
      </c>
      <c r="H325" s="34" t="s">
        <v>399</v>
      </c>
      <c r="I325" s="34"/>
      <c r="J325" s="34"/>
      <c r="K325" s="34" t="s">
        <v>399</v>
      </c>
      <c r="L325" s="34"/>
      <c r="M325" s="34"/>
      <c r="N325" s="34"/>
      <c r="O325" s="34">
        <v>7</v>
      </c>
      <c r="P325" s="54">
        <v>44444</v>
      </c>
      <c r="Q325" s="51">
        <v>19.829999999999998</v>
      </c>
      <c r="R325" s="50">
        <v>25.14</v>
      </c>
      <c r="S325" s="67" t="s">
        <v>518</v>
      </c>
      <c r="T325" s="73" t="s">
        <v>111</v>
      </c>
      <c r="U325" s="73" t="s">
        <v>111</v>
      </c>
      <c r="V325" s="79" t="s">
        <v>111</v>
      </c>
      <c r="W325" s="75" t="s">
        <v>521</v>
      </c>
    </row>
    <row r="326" spans="1:23" s="31" customFormat="1" x14ac:dyDescent="0.25">
      <c r="A326" s="43" t="s">
        <v>452</v>
      </c>
      <c r="B326" s="37">
        <v>44413</v>
      </c>
      <c r="C326" s="37">
        <v>44317</v>
      </c>
      <c r="D326" s="34">
        <v>66</v>
      </c>
      <c r="E326" s="34" t="s">
        <v>122</v>
      </c>
      <c r="F326" s="34" t="s">
        <v>399</v>
      </c>
      <c r="G326" s="34" t="s">
        <v>399</v>
      </c>
      <c r="H326" s="34" t="s">
        <v>399</v>
      </c>
      <c r="I326" s="34" t="s">
        <v>399</v>
      </c>
      <c r="J326" s="34" t="s">
        <v>399</v>
      </c>
      <c r="K326" s="34" t="s">
        <v>399</v>
      </c>
      <c r="L326" s="34"/>
      <c r="M326" s="34" t="s">
        <v>399</v>
      </c>
      <c r="N326" s="34"/>
      <c r="O326" s="34">
        <v>7</v>
      </c>
      <c r="P326" s="54">
        <v>44444</v>
      </c>
      <c r="Q326" s="51">
        <v>21.74</v>
      </c>
      <c r="R326" s="50">
        <v>26.8</v>
      </c>
      <c r="S326" s="67" t="s">
        <v>518</v>
      </c>
      <c r="T326" s="73" t="s">
        <v>111</v>
      </c>
      <c r="U326" s="73" t="s">
        <v>111</v>
      </c>
      <c r="V326" s="79" t="s">
        <v>111</v>
      </c>
      <c r="W326" s="75" t="s">
        <v>521</v>
      </c>
    </row>
    <row r="327" spans="1:23" s="31" customFormat="1" x14ac:dyDescent="0.25">
      <c r="A327" s="43" t="s">
        <v>453</v>
      </c>
      <c r="B327" s="37">
        <v>44505</v>
      </c>
      <c r="C327" s="37">
        <v>44320</v>
      </c>
      <c r="D327" s="34">
        <v>19</v>
      </c>
      <c r="E327" s="34" t="s">
        <v>117</v>
      </c>
      <c r="F327" s="34" t="s">
        <v>399</v>
      </c>
      <c r="G327" s="34" t="s">
        <v>399</v>
      </c>
      <c r="H327" s="34" t="s">
        <v>399</v>
      </c>
      <c r="I327" s="34" t="s">
        <v>399</v>
      </c>
      <c r="J327" s="34"/>
      <c r="K327" s="34" t="s">
        <v>399</v>
      </c>
      <c r="L327" s="34" t="s">
        <v>399</v>
      </c>
      <c r="M327" s="34" t="s">
        <v>399</v>
      </c>
      <c r="N327" s="34"/>
      <c r="O327" s="34">
        <v>7</v>
      </c>
      <c r="P327" s="54">
        <v>44535</v>
      </c>
      <c r="Q327" s="51" t="s">
        <v>123</v>
      </c>
      <c r="R327" s="50" t="s">
        <v>123</v>
      </c>
      <c r="S327" s="50" t="s">
        <v>519</v>
      </c>
      <c r="T327" s="73" t="s">
        <v>112</v>
      </c>
      <c r="U327" s="73" t="s">
        <v>111</v>
      </c>
      <c r="V327" s="78" t="s">
        <v>112</v>
      </c>
      <c r="W327" s="75" t="s">
        <v>521</v>
      </c>
    </row>
    <row r="328" spans="1:23" s="31" customFormat="1" x14ac:dyDescent="0.25">
      <c r="A328" s="43" t="s">
        <v>454</v>
      </c>
      <c r="B328" s="37">
        <v>44505</v>
      </c>
      <c r="C328" s="37">
        <v>44325</v>
      </c>
      <c r="D328" s="34">
        <v>66</v>
      </c>
      <c r="E328" s="34" t="s">
        <v>122</v>
      </c>
      <c r="F328" s="34"/>
      <c r="G328" s="34"/>
      <c r="H328" s="34"/>
      <c r="I328" s="34"/>
      <c r="J328" s="34"/>
      <c r="K328" s="34"/>
      <c r="L328" s="34"/>
      <c r="M328" s="34"/>
      <c r="N328" s="34"/>
      <c r="O328" s="34">
        <v>2</v>
      </c>
      <c r="P328" s="54">
        <v>44535</v>
      </c>
      <c r="Q328" s="51" t="s">
        <v>123</v>
      </c>
      <c r="R328" s="50" t="s">
        <v>123</v>
      </c>
      <c r="S328" s="50" t="s">
        <v>519</v>
      </c>
      <c r="T328" s="73" t="s">
        <v>112</v>
      </c>
      <c r="U328" s="73" t="s">
        <v>111</v>
      </c>
      <c r="V328" s="78" t="s">
        <v>112</v>
      </c>
      <c r="W328" s="75" t="s">
        <v>521</v>
      </c>
    </row>
    <row r="329" spans="1:23" s="31" customFormat="1" x14ac:dyDescent="0.25">
      <c r="A329" s="43" t="s">
        <v>455</v>
      </c>
      <c r="B329" s="37" t="s">
        <v>456</v>
      </c>
      <c r="C329" s="37">
        <v>44315</v>
      </c>
      <c r="D329" s="34">
        <v>43</v>
      </c>
      <c r="E329" s="34" t="s">
        <v>122</v>
      </c>
      <c r="F329" s="34" t="s">
        <v>399</v>
      </c>
      <c r="G329" s="34" t="s">
        <v>399</v>
      </c>
      <c r="H329" s="34" t="s">
        <v>399</v>
      </c>
      <c r="I329" s="34" t="s">
        <v>399</v>
      </c>
      <c r="J329" s="34" t="s">
        <v>399</v>
      </c>
      <c r="K329" s="34" t="s">
        <v>399</v>
      </c>
      <c r="L329" s="34" t="s">
        <v>399</v>
      </c>
      <c r="M329" s="34" t="s">
        <v>399</v>
      </c>
      <c r="N329" s="34" t="s">
        <v>118</v>
      </c>
      <c r="O329" s="34">
        <v>12</v>
      </c>
      <c r="P329" s="55" t="s">
        <v>511</v>
      </c>
      <c r="Q329" s="51">
        <v>24.66</v>
      </c>
      <c r="R329" s="50">
        <v>28.6</v>
      </c>
      <c r="S329" s="67" t="s">
        <v>518</v>
      </c>
      <c r="T329" s="73" t="s">
        <v>111</v>
      </c>
      <c r="U329" s="73" t="s">
        <v>111</v>
      </c>
      <c r="V329" s="79" t="s">
        <v>111</v>
      </c>
      <c r="W329" s="75" t="s">
        <v>521</v>
      </c>
    </row>
    <row r="330" spans="1:23" s="31" customFormat="1" x14ac:dyDescent="0.25">
      <c r="A330" s="43" t="s">
        <v>457</v>
      </c>
      <c r="B330" s="37" t="s">
        <v>456</v>
      </c>
      <c r="C330" s="37">
        <v>44319</v>
      </c>
      <c r="D330" s="34">
        <v>43</v>
      </c>
      <c r="E330" s="34" t="s">
        <v>122</v>
      </c>
      <c r="F330" s="34"/>
      <c r="G330" s="34" t="s">
        <v>399</v>
      </c>
      <c r="H330" s="34" t="s">
        <v>399</v>
      </c>
      <c r="I330" s="34"/>
      <c r="J330" s="34" t="s">
        <v>399</v>
      </c>
      <c r="K330" s="34" t="s">
        <v>399</v>
      </c>
      <c r="L330" s="34" t="s">
        <v>399</v>
      </c>
      <c r="M330" s="34" t="s">
        <v>399</v>
      </c>
      <c r="N330" s="34"/>
      <c r="O330" s="34">
        <v>9</v>
      </c>
      <c r="P330" s="55" t="s">
        <v>511</v>
      </c>
      <c r="Q330" s="51">
        <v>15.56</v>
      </c>
      <c r="R330" s="50">
        <v>19.05</v>
      </c>
      <c r="S330" s="67" t="s">
        <v>518</v>
      </c>
      <c r="T330" s="73" t="s">
        <v>111</v>
      </c>
      <c r="U330" s="73" t="s">
        <v>111</v>
      </c>
      <c r="V330" s="79" t="s">
        <v>111</v>
      </c>
      <c r="W330" s="75" t="s">
        <v>521</v>
      </c>
    </row>
    <row r="331" spans="1:23" s="31" customFormat="1" x14ac:dyDescent="0.25">
      <c r="A331" s="43" t="s">
        <v>458</v>
      </c>
      <c r="B331" s="37" t="s">
        <v>456</v>
      </c>
      <c r="C331" s="37">
        <v>44322</v>
      </c>
      <c r="D331" s="34">
        <v>69</v>
      </c>
      <c r="E331" s="34" t="s">
        <v>117</v>
      </c>
      <c r="F331" s="34"/>
      <c r="G331" s="34"/>
      <c r="H331" s="34"/>
      <c r="I331" s="34"/>
      <c r="J331" s="34" t="s">
        <v>399</v>
      </c>
      <c r="K331" s="34" t="s">
        <v>399</v>
      </c>
      <c r="L331" s="34"/>
      <c r="M331" s="34"/>
      <c r="N331" s="34"/>
      <c r="O331" s="34">
        <v>6</v>
      </c>
      <c r="P331" s="55" t="s">
        <v>511</v>
      </c>
      <c r="Q331" s="51">
        <v>19.39</v>
      </c>
      <c r="R331" s="50">
        <v>22.83</v>
      </c>
      <c r="S331" s="67" t="s">
        <v>518</v>
      </c>
      <c r="T331" s="73" t="s">
        <v>111</v>
      </c>
      <c r="U331" s="73" t="s">
        <v>111</v>
      </c>
      <c r="V331" s="79" t="s">
        <v>111</v>
      </c>
      <c r="W331" s="75" t="s">
        <v>521</v>
      </c>
    </row>
    <row r="332" spans="1:23" s="31" customFormat="1" x14ac:dyDescent="0.25">
      <c r="A332" s="43" t="s">
        <v>459</v>
      </c>
      <c r="B332" s="37" t="s">
        <v>460</v>
      </c>
      <c r="C332" s="37">
        <v>44323</v>
      </c>
      <c r="D332" s="34">
        <v>77</v>
      </c>
      <c r="E332" s="34" t="s">
        <v>117</v>
      </c>
      <c r="F332" s="34" t="s">
        <v>399</v>
      </c>
      <c r="G332" s="34" t="s">
        <v>399</v>
      </c>
      <c r="H332" s="34" t="s">
        <v>399</v>
      </c>
      <c r="I332" s="34"/>
      <c r="J332" s="34" t="s">
        <v>399</v>
      </c>
      <c r="K332" s="34" t="s">
        <v>399</v>
      </c>
      <c r="L332" s="34"/>
      <c r="M332" s="34"/>
      <c r="N332" s="34"/>
      <c r="O332" s="34">
        <v>6</v>
      </c>
      <c r="P332" s="55" t="s">
        <v>513</v>
      </c>
      <c r="Q332" s="51">
        <v>17.14</v>
      </c>
      <c r="R332" s="50">
        <v>21.27</v>
      </c>
      <c r="S332" s="67" t="s">
        <v>518</v>
      </c>
      <c r="T332" s="73" t="s">
        <v>111</v>
      </c>
      <c r="U332" s="73" t="s">
        <v>111</v>
      </c>
      <c r="V332" s="79" t="s">
        <v>111</v>
      </c>
      <c r="W332" s="75" t="s">
        <v>521</v>
      </c>
    </row>
    <row r="333" spans="1:23" s="31" customFormat="1" x14ac:dyDescent="0.25">
      <c r="A333" s="43" t="s">
        <v>461</v>
      </c>
      <c r="B333" s="37" t="s">
        <v>460</v>
      </c>
      <c r="C333" s="37">
        <v>44318</v>
      </c>
      <c r="D333" s="34">
        <v>41</v>
      </c>
      <c r="E333" s="34" t="s">
        <v>117</v>
      </c>
      <c r="F333" s="34" t="s">
        <v>399</v>
      </c>
      <c r="G333" s="34" t="s">
        <v>399</v>
      </c>
      <c r="H333" s="34" t="s">
        <v>399</v>
      </c>
      <c r="I333" s="34" t="s">
        <v>399</v>
      </c>
      <c r="J333" s="34" t="s">
        <v>399</v>
      </c>
      <c r="K333" s="34" t="s">
        <v>399</v>
      </c>
      <c r="L333" s="34" t="s">
        <v>399</v>
      </c>
      <c r="M333" s="34" t="s">
        <v>399</v>
      </c>
      <c r="N333" s="34"/>
      <c r="O333" s="34">
        <v>11</v>
      </c>
      <c r="P333" s="55" t="s">
        <v>513</v>
      </c>
      <c r="Q333" s="51">
        <v>25.38</v>
      </c>
      <c r="R333" s="50">
        <v>27.72</v>
      </c>
      <c r="S333" s="67" t="s">
        <v>518</v>
      </c>
      <c r="T333" s="73" t="s">
        <v>111</v>
      </c>
      <c r="U333" s="73" t="s">
        <v>111</v>
      </c>
      <c r="V333" s="79" t="s">
        <v>111</v>
      </c>
      <c r="W333" s="75" t="s">
        <v>521</v>
      </c>
    </row>
    <row r="334" spans="1:23" s="31" customFormat="1" x14ac:dyDescent="0.25">
      <c r="A334" s="43" t="s">
        <v>462</v>
      </c>
      <c r="B334" s="37" t="s">
        <v>460</v>
      </c>
      <c r="C334" s="37">
        <v>44319</v>
      </c>
      <c r="D334" s="34">
        <v>74</v>
      </c>
      <c r="E334" s="34" t="s">
        <v>117</v>
      </c>
      <c r="F334" s="34" t="s">
        <v>399</v>
      </c>
      <c r="G334" s="34" t="s">
        <v>399</v>
      </c>
      <c r="H334" s="34" t="s">
        <v>399</v>
      </c>
      <c r="I334" s="34" t="s">
        <v>399</v>
      </c>
      <c r="J334" s="34"/>
      <c r="K334" s="34" t="s">
        <v>399</v>
      </c>
      <c r="L334" s="34"/>
      <c r="M334" s="34" t="s">
        <v>399</v>
      </c>
      <c r="N334" s="34" t="s">
        <v>118</v>
      </c>
      <c r="O334" s="34">
        <v>10</v>
      </c>
      <c r="P334" s="55" t="s">
        <v>513</v>
      </c>
      <c r="Q334" s="51">
        <v>20.329999999999998</v>
      </c>
      <c r="R334" s="50">
        <v>21.48</v>
      </c>
      <c r="S334" s="67" t="s">
        <v>518</v>
      </c>
      <c r="T334" s="73" t="s">
        <v>111</v>
      </c>
      <c r="U334" s="73" t="s">
        <v>111</v>
      </c>
      <c r="V334" s="79" t="s">
        <v>111</v>
      </c>
      <c r="W334" s="75" t="s">
        <v>521</v>
      </c>
    </row>
    <row r="335" spans="1:23" s="31" customFormat="1" x14ac:dyDescent="0.25">
      <c r="A335" s="43" t="s">
        <v>463</v>
      </c>
      <c r="B335" s="37" t="s">
        <v>460</v>
      </c>
      <c r="C335" s="37">
        <v>44316</v>
      </c>
      <c r="D335" s="34">
        <v>54</v>
      </c>
      <c r="E335" s="34" t="s">
        <v>117</v>
      </c>
      <c r="F335" s="34" t="s">
        <v>399</v>
      </c>
      <c r="G335" s="34" t="s">
        <v>399</v>
      </c>
      <c r="H335" s="34" t="s">
        <v>399</v>
      </c>
      <c r="I335" s="34"/>
      <c r="J335" s="34"/>
      <c r="K335" s="34" t="s">
        <v>399</v>
      </c>
      <c r="L335" s="34" t="s">
        <v>399</v>
      </c>
      <c r="M335" s="34"/>
      <c r="N335" s="34" t="s">
        <v>118</v>
      </c>
      <c r="O335" s="34">
        <v>12</v>
      </c>
      <c r="P335" s="55" t="s">
        <v>513</v>
      </c>
      <c r="Q335" s="51">
        <v>23.89</v>
      </c>
      <c r="R335" s="50">
        <v>26.8</v>
      </c>
      <c r="S335" s="67" t="s">
        <v>518</v>
      </c>
      <c r="T335" s="73" t="s">
        <v>111</v>
      </c>
      <c r="U335" s="73" t="s">
        <v>111</v>
      </c>
      <c r="V335" s="79" t="s">
        <v>111</v>
      </c>
      <c r="W335" s="75" t="s">
        <v>521</v>
      </c>
    </row>
    <row r="336" spans="1:23" s="31" customFormat="1" x14ac:dyDescent="0.25">
      <c r="A336" s="43" t="s">
        <v>464</v>
      </c>
      <c r="B336" s="37" t="s">
        <v>460</v>
      </c>
      <c r="C336" s="37">
        <v>44319</v>
      </c>
      <c r="D336" s="34">
        <v>46</v>
      </c>
      <c r="E336" s="34" t="s">
        <v>117</v>
      </c>
      <c r="F336" s="34"/>
      <c r="G336" s="34"/>
      <c r="H336" s="34"/>
      <c r="I336" s="34"/>
      <c r="J336" s="34"/>
      <c r="K336" s="34" t="s">
        <v>399</v>
      </c>
      <c r="L336" s="34"/>
      <c r="M336" s="34"/>
      <c r="N336" s="34"/>
      <c r="O336" s="34">
        <v>10</v>
      </c>
      <c r="P336" s="55" t="s">
        <v>513</v>
      </c>
      <c r="Q336" s="51" t="s">
        <v>123</v>
      </c>
      <c r="R336" s="50" t="s">
        <v>123</v>
      </c>
      <c r="S336" s="50" t="s">
        <v>519</v>
      </c>
      <c r="T336" s="73" t="s">
        <v>112</v>
      </c>
      <c r="U336" s="73" t="s">
        <v>111</v>
      </c>
      <c r="V336" s="78" t="s">
        <v>112</v>
      </c>
      <c r="W336" s="75" t="s">
        <v>521</v>
      </c>
    </row>
    <row r="337" spans="1:23" s="31" customFormat="1" x14ac:dyDescent="0.25">
      <c r="A337" s="43" t="s">
        <v>465</v>
      </c>
      <c r="B337" s="37" t="s">
        <v>460</v>
      </c>
      <c r="C337" s="37">
        <v>44325</v>
      </c>
      <c r="D337" s="34">
        <v>30</v>
      </c>
      <c r="E337" s="34" t="s">
        <v>122</v>
      </c>
      <c r="F337" s="34"/>
      <c r="G337" s="34" t="s">
        <v>399</v>
      </c>
      <c r="H337" s="34"/>
      <c r="I337" s="34" t="s">
        <v>399</v>
      </c>
      <c r="J337" s="34"/>
      <c r="K337" s="34" t="s">
        <v>399</v>
      </c>
      <c r="L337" s="34" t="s">
        <v>399</v>
      </c>
      <c r="M337" s="34"/>
      <c r="N337" s="34"/>
      <c r="O337" s="34">
        <v>4</v>
      </c>
      <c r="P337" s="55" t="s">
        <v>513</v>
      </c>
      <c r="Q337" s="51">
        <v>25.08</v>
      </c>
      <c r="R337" s="50">
        <v>24.59</v>
      </c>
      <c r="S337" s="67" t="s">
        <v>518</v>
      </c>
      <c r="T337" s="73" t="s">
        <v>111</v>
      </c>
      <c r="U337" s="73" t="s">
        <v>111</v>
      </c>
      <c r="V337" s="79" t="s">
        <v>111</v>
      </c>
      <c r="W337" s="75" t="s">
        <v>521</v>
      </c>
    </row>
    <row r="338" spans="1:23" s="31" customFormat="1" x14ac:dyDescent="0.25">
      <c r="A338" s="43" t="s">
        <v>466</v>
      </c>
      <c r="B338" s="37" t="s">
        <v>460</v>
      </c>
      <c r="C338" s="37">
        <v>44321</v>
      </c>
      <c r="D338" s="34">
        <v>68</v>
      </c>
      <c r="E338" s="34" t="s">
        <v>117</v>
      </c>
      <c r="F338" s="34" t="s">
        <v>399</v>
      </c>
      <c r="G338" s="34"/>
      <c r="H338" s="34"/>
      <c r="I338" s="34"/>
      <c r="J338" s="34"/>
      <c r="K338" s="34" t="s">
        <v>399</v>
      </c>
      <c r="L338" s="34" t="s">
        <v>399</v>
      </c>
      <c r="M338" s="34"/>
      <c r="N338" s="34" t="s">
        <v>118</v>
      </c>
      <c r="O338" s="34">
        <v>8</v>
      </c>
      <c r="P338" s="55" t="s">
        <v>513</v>
      </c>
      <c r="Q338" s="51">
        <v>28.96</v>
      </c>
      <c r="R338" s="50">
        <v>31.6</v>
      </c>
      <c r="S338" s="67" t="s">
        <v>518</v>
      </c>
      <c r="T338" s="73" t="s">
        <v>111</v>
      </c>
      <c r="U338" s="73" t="s">
        <v>111</v>
      </c>
      <c r="V338" s="79" t="s">
        <v>111</v>
      </c>
      <c r="W338" s="75" t="s">
        <v>521</v>
      </c>
    </row>
    <row r="339" spans="1:23" s="31" customFormat="1" x14ac:dyDescent="0.25">
      <c r="A339" s="43" t="s">
        <v>467</v>
      </c>
      <c r="B339" s="37" t="s">
        <v>468</v>
      </c>
      <c r="C339" s="37">
        <v>44324</v>
      </c>
      <c r="D339" s="34">
        <v>62</v>
      </c>
      <c r="E339" s="34" t="s">
        <v>122</v>
      </c>
      <c r="F339" s="34" t="s">
        <v>399</v>
      </c>
      <c r="G339" s="34" t="s">
        <v>399</v>
      </c>
      <c r="H339" s="34"/>
      <c r="I339" s="34" t="s">
        <v>399</v>
      </c>
      <c r="J339" s="34"/>
      <c r="K339" s="34"/>
      <c r="L339" s="34" t="s">
        <v>399</v>
      </c>
      <c r="M339" s="34" t="s">
        <v>399</v>
      </c>
      <c r="N339" s="34" t="s">
        <v>118</v>
      </c>
      <c r="O339" s="34">
        <v>6</v>
      </c>
      <c r="P339" s="55" t="s">
        <v>515</v>
      </c>
      <c r="Q339" s="51">
        <v>24.6</v>
      </c>
      <c r="R339" s="50">
        <v>26.47</v>
      </c>
      <c r="S339" s="67" t="s">
        <v>518</v>
      </c>
      <c r="T339" s="73" t="s">
        <v>111</v>
      </c>
      <c r="U339" s="73" t="s">
        <v>111</v>
      </c>
      <c r="V339" s="79" t="s">
        <v>111</v>
      </c>
      <c r="W339" s="75" t="s">
        <v>521</v>
      </c>
    </row>
    <row r="340" spans="1:23" s="31" customFormat="1" x14ac:dyDescent="0.25">
      <c r="A340" s="43" t="s">
        <v>469</v>
      </c>
      <c r="B340" s="37" t="s">
        <v>468</v>
      </c>
      <c r="C340" s="37">
        <v>44322</v>
      </c>
      <c r="D340" s="34">
        <v>65</v>
      </c>
      <c r="E340" s="34" t="s">
        <v>117</v>
      </c>
      <c r="F340" s="34"/>
      <c r="G340" s="34"/>
      <c r="H340" s="34"/>
      <c r="I340" s="34"/>
      <c r="J340" s="34" t="s">
        <v>399</v>
      </c>
      <c r="K340" s="34"/>
      <c r="L340" s="34"/>
      <c r="M340" s="34"/>
      <c r="N340" s="34" t="s">
        <v>118</v>
      </c>
      <c r="O340" s="34">
        <v>8</v>
      </c>
      <c r="P340" s="55" t="s">
        <v>515</v>
      </c>
      <c r="Q340" s="51">
        <v>17.66</v>
      </c>
      <c r="R340" s="50">
        <v>21.89</v>
      </c>
      <c r="S340" s="67" t="s">
        <v>518</v>
      </c>
      <c r="T340" s="73" t="s">
        <v>111</v>
      </c>
      <c r="U340" s="73" t="s">
        <v>111</v>
      </c>
      <c r="V340" s="79" t="s">
        <v>111</v>
      </c>
      <c r="W340" s="75" t="s">
        <v>521</v>
      </c>
    </row>
    <row r="341" spans="1:23" s="31" customFormat="1" x14ac:dyDescent="0.25">
      <c r="A341" s="43" t="s">
        <v>470</v>
      </c>
      <c r="B341" s="37" t="s">
        <v>468</v>
      </c>
      <c r="C341" s="37">
        <v>44327</v>
      </c>
      <c r="D341" s="34">
        <v>46</v>
      </c>
      <c r="E341" s="34" t="s">
        <v>117</v>
      </c>
      <c r="F341" s="34" t="s">
        <v>399</v>
      </c>
      <c r="G341" s="34" t="s">
        <v>399</v>
      </c>
      <c r="H341" s="34" t="s">
        <v>399</v>
      </c>
      <c r="I341" s="34" t="s">
        <v>399</v>
      </c>
      <c r="J341" s="34" t="s">
        <v>399</v>
      </c>
      <c r="K341" s="34" t="s">
        <v>399</v>
      </c>
      <c r="L341" s="34" t="s">
        <v>399</v>
      </c>
      <c r="M341" s="34" t="s">
        <v>399</v>
      </c>
      <c r="N341" s="34"/>
      <c r="O341" s="34">
        <v>3</v>
      </c>
      <c r="P341" s="55" t="s">
        <v>515</v>
      </c>
      <c r="Q341" s="51">
        <v>19.72</v>
      </c>
      <c r="R341" s="50">
        <v>18.82</v>
      </c>
      <c r="S341" s="67" t="s">
        <v>518</v>
      </c>
      <c r="T341" s="73" t="s">
        <v>111</v>
      </c>
      <c r="U341" s="73" t="s">
        <v>111</v>
      </c>
      <c r="V341" s="79" t="s">
        <v>111</v>
      </c>
      <c r="W341" s="75" t="s">
        <v>521</v>
      </c>
    </row>
    <row r="342" spans="1:23" s="31" customFormat="1" x14ac:dyDescent="0.25">
      <c r="A342" s="43" t="s">
        <v>471</v>
      </c>
      <c r="B342" s="37" t="s">
        <v>472</v>
      </c>
      <c r="C342" s="37">
        <v>44329</v>
      </c>
      <c r="D342" s="34">
        <v>57</v>
      </c>
      <c r="E342" s="34" t="s">
        <v>122</v>
      </c>
      <c r="F342" s="34" t="s">
        <v>399</v>
      </c>
      <c r="G342" s="34"/>
      <c r="H342" s="34"/>
      <c r="I342" s="34"/>
      <c r="J342" s="34"/>
      <c r="K342" s="34" t="s">
        <v>399</v>
      </c>
      <c r="L342" s="34"/>
      <c r="M342" s="34"/>
      <c r="N342" s="34"/>
      <c r="O342" s="34">
        <v>4</v>
      </c>
      <c r="P342" s="55" t="s">
        <v>514</v>
      </c>
      <c r="Q342" s="51">
        <v>21.87</v>
      </c>
      <c r="R342" s="50">
        <v>31.45</v>
      </c>
      <c r="S342" s="67" t="s">
        <v>518</v>
      </c>
      <c r="T342" s="73" t="s">
        <v>111</v>
      </c>
      <c r="U342" s="73" t="s">
        <v>111</v>
      </c>
      <c r="V342" s="79" t="s">
        <v>111</v>
      </c>
      <c r="W342" s="75" t="s">
        <v>521</v>
      </c>
    </row>
    <row r="343" spans="1:23" s="31" customFormat="1" x14ac:dyDescent="0.25">
      <c r="A343" s="43" t="s">
        <v>473</v>
      </c>
      <c r="B343" s="37" t="s">
        <v>472</v>
      </c>
      <c r="C343" s="37">
        <v>44329</v>
      </c>
      <c r="D343" s="34">
        <v>64</v>
      </c>
      <c r="E343" s="34" t="s">
        <v>117</v>
      </c>
      <c r="F343" s="34"/>
      <c r="G343" s="34" t="s">
        <v>399</v>
      </c>
      <c r="H343" s="34"/>
      <c r="I343" s="34"/>
      <c r="J343" s="34" t="s">
        <v>399</v>
      </c>
      <c r="K343" s="34"/>
      <c r="L343" s="34" t="s">
        <v>399</v>
      </c>
      <c r="M343" s="34" t="s">
        <v>399</v>
      </c>
      <c r="N343" s="34" t="s">
        <v>118</v>
      </c>
      <c r="O343" s="34">
        <v>14</v>
      </c>
      <c r="P343" s="55" t="s">
        <v>514</v>
      </c>
      <c r="Q343" s="51">
        <v>20.52</v>
      </c>
      <c r="R343" s="50">
        <v>25.93</v>
      </c>
      <c r="S343" s="67" t="s">
        <v>518</v>
      </c>
      <c r="T343" s="73" t="s">
        <v>111</v>
      </c>
      <c r="U343" s="73" t="s">
        <v>111</v>
      </c>
      <c r="V343" s="79" t="s">
        <v>111</v>
      </c>
      <c r="W343" s="75" t="s">
        <v>521</v>
      </c>
    </row>
    <row r="344" spans="1:23" s="31" customFormat="1" x14ac:dyDescent="0.25">
      <c r="A344" s="43" t="s">
        <v>474</v>
      </c>
      <c r="B344" s="37" t="s">
        <v>472</v>
      </c>
      <c r="C344" s="37">
        <v>44319</v>
      </c>
      <c r="D344" s="34">
        <v>62</v>
      </c>
      <c r="E344" s="34" t="s">
        <v>122</v>
      </c>
      <c r="F344" s="34"/>
      <c r="G344" s="34" t="s">
        <v>399</v>
      </c>
      <c r="H344" s="34" t="s">
        <v>399</v>
      </c>
      <c r="I344" s="34"/>
      <c r="J344" s="34"/>
      <c r="K344" s="34" t="s">
        <v>399</v>
      </c>
      <c r="L344" s="34" t="s">
        <v>399</v>
      </c>
      <c r="M344" s="34"/>
      <c r="N344" s="34"/>
      <c r="O344" s="34">
        <v>15</v>
      </c>
      <c r="P344" s="55" t="s">
        <v>514</v>
      </c>
      <c r="Q344" s="51">
        <v>16.809999999999999</v>
      </c>
      <c r="R344" s="50">
        <v>20.68</v>
      </c>
      <c r="S344" s="67" t="s">
        <v>518</v>
      </c>
      <c r="T344" s="73" t="s">
        <v>111</v>
      </c>
      <c r="U344" s="73" t="s">
        <v>111</v>
      </c>
      <c r="V344" s="79" t="s">
        <v>111</v>
      </c>
      <c r="W344" s="75" t="s">
        <v>521</v>
      </c>
    </row>
    <row r="345" spans="1:23" s="31" customFormat="1" x14ac:dyDescent="0.25">
      <c r="A345" s="43" t="s">
        <v>475</v>
      </c>
      <c r="B345" s="37" t="s">
        <v>472</v>
      </c>
      <c r="C345" s="37">
        <v>44320</v>
      </c>
      <c r="D345" s="34">
        <v>69</v>
      </c>
      <c r="E345" s="34" t="s">
        <v>122</v>
      </c>
      <c r="F345" s="34" t="s">
        <v>399</v>
      </c>
      <c r="G345" s="34" t="s">
        <v>399</v>
      </c>
      <c r="H345" s="34" t="s">
        <v>399</v>
      </c>
      <c r="I345" s="34"/>
      <c r="J345" s="34"/>
      <c r="K345" s="34" t="s">
        <v>399</v>
      </c>
      <c r="L345" s="34"/>
      <c r="M345" s="34"/>
      <c r="N345" s="34" t="s">
        <v>118</v>
      </c>
      <c r="O345" s="34">
        <v>14</v>
      </c>
      <c r="P345" s="55" t="s">
        <v>514</v>
      </c>
      <c r="Q345" s="51">
        <v>21.03</v>
      </c>
      <c r="R345" s="50">
        <v>30.33</v>
      </c>
      <c r="S345" s="67" t="s">
        <v>518</v>
      </c>
      <c r="T345" s="73" t="s">
        <v>111</v>
      </c>
      <c r="U345" s="73" t="s">
        <v>111</v>
      </c>
      <c r="V345" s="79" t="s">
        <v>111</v>
      </c>
      <c r="W345" s="75" t="s">
        <v>521</v>
      </c>
    </row>
    <row r="346" spans="1:23" s="31" customFormat="1" x14ac:dyDescent="0.25">
      <c r="A346" s="43" t="s">
        <v>476</v>
      </c>
      <c r="B346" s="37" t="s">
        <v>477</v>
      </c>
      <c r="C346" s="37">
        <v>44324</v>
      </c>
      <c r="D346" s="34">
        <v>47</v>
      </c>
      <c r="E346" s="34" t="s">
        <v>122</v>
      </c>
      <c r="F346" s="34" t="s">
        <v>399</v>
      </c>
      <c r="G346" s="34"/>
      <c r="H346" s="34" t="s">
        <v>399</v>
      </c>
      <c r="I346" s="34" t="s">
        <v>399</v>
      </c>
      <c r="J346" s="34" t="s">
        <v>399</v>
      </c>
      <c r="K346" s="34" t="s">
        <v>399</v>
      </c>
      <c r="L346" s="34" t="s">
        <v>399</v>
      </c>
      <c r="M346" s="34" t="s">
        <v>399</v>
      </c>
      <c r="N346" s="34"/>
      <c r="O346" s="34">
        <v>10</v>
      </c>
      <c r="P346" s="55" t="s">
        <v>512</v>
      </c>
      <c r="Q346" s="51">
        <v>12.13</v>
      </c>
      <c r="R346" s="50">
        <v>16</v>
      </c>
      <c r="S346" s="67" t="s">
        <v>518</v>
      </c>
      <c r="T346" s="73" t="s">
        <v>111</v>
      </c>
      <c r="U346" s="73" t="s">
        <v>111</v>
      </c>
      <c r="V346" s="79" t="s">
        <v>111</v>
      </c>
      <c r="W346" s="75" t="s">
        <v>521</v>
      </c>
    </row>
    <row r="347" spans="1:23" s="31" customFormat="1" x14ac:dyDescent="0.25">
      <c r="A347" s="43" t="s">
        <v>478</v>
      </c>
      <c r="B347" s="37" t="s">
        <v>477</v>
      </c>
      <c r="C347" s="37">
        <v>44328</v>
      </c>
      <c r="D347" s="34">
        <v>35</v>
      </c>
      <c r="E347" s="34" t="s">
        <v>117</v>
      </c>
      <c r="F347" s="34"/>
      <c r="G347" s="34" t="s">
        <v>399</v>
      </c>
      <c r="H347" s="34" t="s">
        <v>399</v>
      </c>
      <c r="I347" s="34" t="s">
        <v>399</v>
      </c>
      <c r="J347" s="34" t="s">
        <v>399</v>
      </c>
      <c r="K347" s="34" t="s">
        <v>399</v>
      </c>
      <c r="L347" s="34" t="s">
        <v>399</v>
      </c>
      <c r="M347" s="34" t="s">
        <v>399</v>
      </c>
      <c r="N347" s="34" t="s">
        <v>118</v>
      </c>
      <c r="O347" s="34">
        <v>6</v>
      </c>
      <c r="P347" s="55" t="s">
        <v>512</v>
      </c>
      <c r="Q347" s="51">
        <v>18.72</v>
      </c>
      <c r="R347" s="50">
        <v>22.38</v>
      </c>
      <c r="S347" s="67" t="s">
        <v>518</v>
      </c>
      <c r="T347" s="73" t="s">
        <v>111</v>
      </c>
      <c r="U347" s="73" t="s">
        <v>111</v>
      </c>
      <c r="V347" s="79" t="s">
        <v>111</v>
      </c>
      <c r="W347" s="75" t="s">
        <v>521</v>
      </c>
    </row>
    <row r="348" spans="1:23" s="31" customFormat="1" x14ac:dyDescent="0.25">
      <c r="A348" s="43" t="s">
        <v>479</v>
      </c>
      <c r="B348" s="37" t="s">
        <v>477</v>
      </c>
      <c r="C348" s="37">
        <v>44323</v>
      </c>
      <c r="D348" s="34">
        <v>50</v>
      </c>
      <c r="E348" s="34" t="s">
        <v>117</v>
      </c>
      <c r="F348" s="34" t="s">
        <v>399</v>
      </c>
      <c r="G348" s="34" t="s">
        <v>399</v>
      </c>
      <c r="H348" s="34" t="s">
        <v>399</v>
      </c>
      <c r="I348" s="34" t="s">
        <v>399</v>
      </c>
      <c r="J348" s="34" t="s">
        <v>399</v>
      </c>
      <c r="K348" s="34" t="s">
        <v>399</v>
      </c>
      <c r="L348" s="34" t="s">
        <v>399</v>
      </c>
      <c r="M348" s="34" t="s">
        <v>399</v>
      </c>
      <c r="N348" s="34"/>
      <c r="O348" s="34">
        <v>11</v>
      </c>
      <c r="P348" s="55" t="s">
        <v>512</v>
      </c>
      <c r="Q348" s="51">
        <v>20.39</v>
      </c>
      <c r="R348" s="50">
        <v>23.62</v>
      </c>
      <c r="S348" s="67" t="s">
        <v>518</v>
      </c>
      <c r="T348" s="73" t="s">
        <v>111</v>
      </c>
      <c r="U348" s="73" t="s">
        <v>111</v>
      </c>
      <c r="V348" s="79" t="s">
        <v>111</v>
      </c>
      <c r="W348" s="75" t="s">
        <v>521</v>
      </c>
    </row>
    <row r="349" spans="1:23" s="31" customFormat="1" x14ac:dyDescent="0.25">
      <c r="A349" s="43" t="s">
        <v>480</v>
      </c>
      <c r="B349" s="37" t="s">
        <v>481</v>
      </c>
      <c r="C349" s="37">
        <v>44324</v>
      </c>
      <c r="D349" s="34">
        <v>77</v>
      </c>
      <c r="E349" s="34" t="s">
        <v>117</v>
      </c>
      <c r="F349" s="34"/>
      <c r="G349" s="34" t="s">
        <v>399</v>
      </c>
      <c r="H349" s="34"/>
      <c r="I349" s="34"/>
      <c r="J349" s="34"/>
      <c r="K349" s="34" t="s">
        <v>399</v>
      </c>
      <c r="L349" s="34"/>
      <c r="M349" s="34"/>
      <c r="N349" s="34"/>
      <c r="O349" s="34">
        <v>11</v>
      </c>
      <c r="P349" s="55" t="s">
        <v>516</v>
      </c>
      <c r="Q349" s="51">
        <v>17.25</v>
      </c>
      <c r="R349" s="50">
        <v>19.8</v>
      </c>
      <c r="S349" s="67" t="s">
        <v>518</v>
      </c>
      <c r="T349" s="73" t="s">
        <v>111</v>
      </c>
      <c r="U349" s="73" t="s">
        <v>111</v>
      </c>
      <c r="V349" s="79" t="s">
        <v>111</v>
      </c>
      <c r="W349" s="75" t="s">
        <v>521</v>
      </c>
    </row>
    <row r="350" spans="1:23" s="31" customFormat="1" x14ac:dyDescent="0.25">
      <c r="A350" s="43" t="s">
        <v>482</v>
      </c>
      <c r="B350" s="37" t="s">
        <v>481</v>
      </c>
      <c r="C350" s="37">
        <v>44322</v>
      </c>
      <c r="D350" s="34">
        <v>72</v>
      </c>
      <c r="E350" s="34" t="s">
        <v>122</v>
      </c>
      <c r="F350" s="34" t="s">
        <v>399</v>
      </c>
      <c r="G350" s="34" t="s">
        <v>399</v>
      </c>
      <c r="H350" s="34" t="s">
        <v>399</v>
      </c>
      <c r="I350" s="34" t="s">
        <v>399</v>
      </c>
      <c r="J350" s="34" t="s">
        <v>399</v>
      </c>
      <c r="K350" s="34" t="s">
        <v>399</v>
      </c>
      <c r="L350" s="34"/>
      <c r="M350" s="34" t="s">
        <v>399</v>
      </c>
      <c r="N350" s="34" t="s">
        <v>118</v>
      </c>
      <c r="O350" s="34">
        <v>14</v>
      </c>
      <c r="P350" s="55" t="s">
        <v>516</v>
      </c>
      <c r="Q350" s="51">
        <v>22.54</v>
      </c>
      <c r="R350" s="50">
        <v>23.7</v>
      </c>
      <c r="S350" s="67" t="s">
        <v>518</v>
      </c>
      <c r="T350" s="73" t="s">
        <v>111</v>
      </c>
      <c r="U350" s="73" t="s">
        <v>111</v>
      </c>
      <c r="V350" s="79" t="s">
        <v>111</v>
      </c>
      <c r="W350" s="75" t="s">
        <v>521</v>
      </c>
    </row>
    <row r="351" spans="1:23" s="31" customFormat="1" x14ac:dyDescent="0.25">
      <c r="A351" s="43" t="s">
        <v>483</v>
      </c>
      <c r="B351" s="37" t="s">
        <v>501</v>
      </c>
      <c r="C351" s="37">
        <v>44330</v>
      </c>
      <c r="D351" s="34">
        <v>36</v>
      </c>
      <c r="E351" s="34" t="s">
        <v>122</v>
      </c>
      <c r="F351" s="34" t="s">
        <v>399</v>
      </c>
      <c r="G351" s="34" t="s">
        <v>399</v>
      </c>
      <c r="H351" s="34"/>
      <c r="I351" s="34"/>
      <c r="J351" s="34" t="s">
        <v>399</v>
      </c>
      <c r="K351" s="34" t="s">
        <v>399</v>
      </c>
      <c r="L351" s="34"/>
      <c r="M351" s="34" t="s">
        <v>399</v>
      </c>
      <c r="N351" s="34"/>
      <c r="O351" s="34">
        <v>8</v>
      </c>
      <c r="P351" s="55" t="s">
        <v>517</v>
      </c>
      <c r="Q351" s="51">
        <v>22.77</v>
      </c>
      <c r="R351" s="50">
        <v>26.09</v>
      </c>
      <c r="S351" s="67" t="s">
        <v>518</v>
      </c>
      <c r="T351" s="73" t="s">
        <v>111</v>
      </c>
      <c r="U351" s="73" t="s">
        <v>111</v>
      </c>
      <c r="V351" s="79" t="s">
        <v>111</v>
      </c>
      <c r="W351" s="75" t="s">
        <v>521</v>
      </c>
    </row>
    <row r="352" spans="1:23" s="31" customFormat="1" x14ac:dyDescent="0.25">
      <c r="A352" s="43" t="s">
        <v>484</v>
      </c>
      <c r="B352" s="37" t="s">
        <v>501</v>
      </c>
      <c r="C352" s="37">
        <v>44327</v>
      </c>
      <c r="D352" s="34">
        <v>32</v>
      </c>
      <c r="E352" s="34" t="s">
        <v>117</v>
      </c>
      <c r="F352" s="34" t="s">
        <v>399</v>
      </c>
      <c r="G352" s="34" t="s">
        <v>399</v>
      </c>
      <c r="H352" s="34" t="s">
        <v>399</v>
      </c>
      <c r="I352" s="34"/>
      <c r="J352" s="34"/>
      <c r="K352" s="34" t="s">
        <v>399</v>
      </c>
      <c r="L352" s="34"/>
      <c r="M352" s="34"/>
      <c r="N352" s="34" t="s">
        <v>118</v>
      </c>
      <c r="O352" s="34">
        <v>10</v>
      </c>
      <c r="P352" s="55" t="s">
        <v>517</v>
      </c>
      <c r="Q352" s="51">
        <v>19.38</v>
      </c>
      <c r="R352" s="50">
        <v>22.69</v>
      </c>
      <c r="S352" s="67" t="s">
        <v>518</v>
      </c>
      <c r="T352" s="73" t="s">
        <v>111</v>
      </c>
      <c r="U352" s="73" t="s">
        <v>111</v>
      </c>
      <c r="V352" s="79" t="s">
        <v>111</v>
      </c>
      <c r="W352" s="75" t="s">
        <v>521</v>
      </c>
    </row>
    <row r="353" spans="1:23" s="31" customFormat="1" x14ac:dyDescent="0.25">
      <c r="A353" s="43" t="s">
        <v>485</v>
      </c>
      <c r="B353" s="37" t="s">
        <v>502</v>
      </c>
      <c r="C353" s="37">
        <v>44319</v>
      </c>
      <c r="D353" s="34">
        <v>45</v>
      </c>
      <c r="E353" s="34" t="s">
        <v>117</v>
      </c>
      <c r="F353" s="34" t="s">
        <v>399</v>
      </c>
      <c r="G353" s="34" t="s">
        <v>399</v>
      </c>
      <c r="H353" s="34"/>
      <c r="I353" s="34" t="s">
        <v>399</v>
      </c>
      <c r="J353" s="34" t="s">
        <v>399</v>
      </c>
      <c r="K353" s="34" t="s">
        <v>399</v>
      </c>
      <c r="L353" s="34"/>
      <c r="M353" s="34" t="s">
        <v>399</v>
      </c>
      <c r="N353" s="34"/>
      <c r="O353" s="34">
        <v>14</v>
      </c>
      <c r="P353" s="55" t="s">
        <v>517</v>
      </c>
      <c r="Q353" s="51">
        <v>21.9</v>
      </c>
      <c r="R353" s="50">
        <v>25</v>
      </c>
      <c r="S353" s="67" t="s">
        <v>518</v>
      </c>
      <c r="T353" s="73" t="s">
        <v>111</v>
      </c>
      <c r="U353" s="73" t="s">
        <v>111</v>
      </c>
      <c r="V353" s="79" t="s">
        <v>111</v>
      </c>
      <c r="W353" s="75" t="s">
        <v>521</v>
      </c>
    </row>
    <row r="354" spans="1:23" s="31" customFormat="1" ht="13" thickBot="1" x14ac:dyDescent="0.3">
      <c r="A354" s="57" t="s">
        <v>486</v>
      </c>
      <c r="B354" s="38" t="s">
        <v>501</v>
      </c>
      <c r="C354" s="38">
        <v>44326</v>
      </c>
      <c r="D354" s="35">
        <v>71</v>
      </c>
      <c r="E354" s="35" t="s">
        <v>122</v>
      </c>
      <c r="F354" s="35" t="s">
        <v>399</v>
      </c>
      <c r="G354" s="35" t="s">
        <v>399</v>
      </c>
      <c r="H354" s="35" t="s">
        <v>399</v>
      </c>
      <c r="I354" s="35"/>
      <c r="J354" s="35" t="s">
        <v>399</v>
      </c>
      <c r="K354" s="35"/>
      <c r="L354" s="35"/>
      <c r="M354" s="35"/>
      <c r="N354" s="35"/>
      <c r="O354" s="35">
        <v>11</v>
      </c>
      <c r="P354" s="58" t="s">
        <v>517</v>
      </c>
      <c r="Q354" s="59">
        <v>27.35</v>
      </c>
      <c r="R354" s="85">
        <v>28.08</v>
      </c>
      <c r="S354" s="80" t="s">
        <v>518</v>
      </c>
      <c r="T354" s="81" t="s">
        <v>111</v>
      </c>
      <c r="U354" s="81" t="s">
        <v>111</v>
      </c>
      <c r="V354" s="82" t="s">
        <v>111</v>
      </c>
      <c r="W354" s="83" t="s">
        <v>521</v>
      </c>
    </row>
    <row r="355" spans="1:23" x14ac:dyDescent="0.25">
      <c r="P355" s="19"/>
      <c r="S355" s="70"/>
      <c r="U355" s="84"/>
      <c r="V355" s="20"/>
    </row>
    <row r="356" spans="1:23" x14ac:dyDescent="0.25">
      <c r="P356" s="19"/>
      <c r="S356" s="20"/>
      <c r="U356" s="84"/>
      <c r="V356" s="20"/>
    </row>
    <row r="357" spans="1:23" x14ac:dyDescent="0.25">
      <c r="P357" s="19"/>
      <c r="S357" s="20"/>
      <c r="U357" s="84"/>
      <c r="V357" s="20"/>
    </row>
    <row r="358" spans="1:23" x14ac:dyDescent="0.25">
      <c r="P358" s="19"/>
      <c r="S358" s="20"/>
      <c r="U358" s="84"/>
      <c r="V358" s="20"/>
    </row>
    <row r="359" spans="1:23" x14ac:dyDescent="0.25">
      <c r="P359" s="19"/>
      <c r="S359" s="20"/>
      <c r="U359" s="84"/>
      <c r="V359" s="20"/>
    </row>
    <row r="360" spans="1:23" x14ac:dyDescent="0.25">
      <c r="P360" s="19"/>
      <c r="S360" s="20"/>
      <c r="U360" s="84"/>
      <c r="V360" s="20"/>
    </row>
    <row r="361" spans="1:23" x14ac:dyDescent="0.25">
      <c r="P361" s="19"/>
      <c r="S361" s="20"/>
      <c r="U361" s="84"/>
      <c r="V361" s="20"/>
    </row>
    <row r="362" spans="1:23" x14ac:dyDescent="0.25">
      <c r="P362" s="19"/>
      <c r="S362" s="20"/>
      <c r="U362" s="84"/>
      <c r="V362" s="20"/>
    </row>
    <row r="363" spans="1:23" x14ac:dyDescent="0.25">
      <c r="P363" s="19"/>
      <c r="S363" s="20"/>
      <c r="U363" s="84"/>
      <c r="V363" s="20"/>
    </row>
    <row r="364" spans="1:23" x14ac:dyDescent="0.25">
      <c r="P364" s="19"/>
      <c r="S364" s="20"/>
      <c r="U364" s="84"/>
      <c r="V364" s="20"/>
    </row>
    <row r="365" spans="1:23" x14ac:dyDescent="0.25">
      <c r="P365" s="19"/>
      <c r="S365" s="20"/>
      <c r="U365" s="84"/>
      <c r="V365" s="20"/>
    </row>
    <row r="366" spans="1:23" x14ac:dyDescent="0.25">
      <c r="P366" s="19"/>
      <c r="S366" s="20"/>
      <c r="U366" s="84"/>
      <c r="V366" s="20"/>
    </row>
    <row r="367" spans="1:23" x14ac:dyDescent="0.25">
      <c r="P367" s="19"/>
      <c r="S367" s="20"/>
      <c r="U367" s="84"/>
      <c r="V367" s="20"/>
    </row>
    <row r="368" spans="1:23" x14ac:dyDescent="0.25">
      <c r="P368" s="19"/>
      <c r="S368" s="20"/>
      <c r="U368" s="84"/>
      <c r="V368" s="20"/>
    </row>
    <row r="369" spans="16:22" x14ac:dyDescent="0.25">
      <c r="P369" s="19"/>
      <c r="S369" s="20"/>
      <c r="U369" s="84"/>
      <c r="V369" s="20"/>
    </row>
    <row r="370" spans="16:22" x14ac:dyDescent="0.25">
      <c r="P370" s="19"/>
      <c r="S370" s="20"/>
      <c r="U370" s="84"/>
      <c r="V370" s="20"/>
    </row>
    <row r="371" spans="16:22" x14ac:dyDescent="0.25">
      <c r="P371" s="19"/>
      <c r="S371" s="20"/>
      <c r="U371" s="84"/>
      <c r="V371" s="20"/>
    </row>
    <row r="372" spans="16:22" x14ac:dyDescent="0.25">
      <c r="P372" s="19"/>
      <c r="S372" s="20"/>
      <c r="U372" s="84"/>
      <c r="V372" s="20"/>
    </row>
    <row r="373" spans="16:22" x14ac:dyDescent="0.25">
      <c r="P373" s="19"/>
      <c r="S373" s="20"/>
      <c r="U373" s="84"/>
      <c r="V373" s="20"/>
    </row>
    <row r="374" spans="16:22" x14ac:dyDescent="0.25">
      <c r="P374" s="19"/>
      <c r="S374" s="20"/>
      <c r="U374" s="84"/>
      <c r="V374" s="20"/>
    </row>
    <row r="375" spans="16:22" x14ac:dyDescent="0.25">
      <c r="P375" s="19"/>
      <c r="S375" s="20"/>
      <c r="U375" s="84"/>
      <c r="V375" s="20"/>
    </row>
    <row r="376" spans="16:22" x14ac:dyDescent="0.25">
      <c r="P376" s="19"/>
      <c r="S376" s="20"/>
      <c r="U376" s="84"/>
      <c r="V376" s="20"/>
    </row>
    <row r="377" spans="16:22" x14ac:dyDescent="0.25">
      <c r="P377" s="19"/>
      <c r="S377" s="20"/>
      <c r="U377" s="84"/>
      <c r="V377" s="20"/>
    </row>
    <row r="378" spans="16:22" x14ac:dyDescent="0.25">
      <c r="P378" s="19"/>
      <c r="S378" s="20"/>
      <c r="U378" s="84"/>
      <c r="V378" s="20"/>
    </row>
    <row r="379" spans="16:22" x14ac:dyDescent="0.25">
      <c r="P379" s="19"/>
      <c r="S379" s="20"/>
      <c r="U379" s="84"/>
      <c r="V379" s="20"/>
    </row>
    <row r="380" spans="16:22" x14ac:dyDescent="0.25">
      <c r="P380" s="19"/>
      <c r="S380" s="20"/>
      <c r="U380" s="84"/>
      <c r="V380" s="20"/>
    </row>
    <row r="381" spans="16:22" x14ac:dyDescent="0.25">
      <c r="P381" s="19"/>
      <c r="S381" s="20"/>
      <c r="U381" s="84"/>
      <c r="V381" s="20"/>
    </row>
    <row r="382" spans="16:22" x14ac:dyDescent="0.25">
      <c r="P382" s="19"/>
      <c r="S382" s="20"/>
      <c r="U382" s="84"/>
      <c r="V382" s="20"/>
    </row>
    <row r="383" spans="16:22" x14ac:dyDescent="0.25">
      <c r="P383" s="19"/>
      <c r="S383" s="20"/>
      <c r="U383" s="84"/>
      <c r="V383" s="20"/>
    </row>
    <row r="384" spans="16:22" x14ac:dyDescent="0.25">
      <c r="P384" s="19"/>
      <c r="S384" s="20"/>
      <c r="U384" s="84"/>
      <c r="V384" s="20"/>
    </row>
    <row r="385" spans="16:22" x14ac:dyDescent="0.25">
      <c r="P385" s="19"/>
      <c r="S385" s="20"/>
      <c r="U385" s="84"/>
      <c r="V385" s="20"/>
    </row>
    <row r="386" spans="16:22" x14ac:dyDescent="0.25">
      <c r="P386" s="19"/>
      <c r="S386" s="20"/>
      <c r="U386" s="84"/>
      <c r="V386" s="20"/>
    </row>
    <row r="387" spans="16:22" x14ac:dyDescent="0.25">
      <c r="P387" s="19"/>
      <c r="S387" s="20"/>
      <c r="U387" s="84"/>
      <c r="V387" s="20"/>
    </row>
    <row r="388" spans="16:22" x14ac:dyDescent="0.25">
      <c r="P388" s="19"/>
      <c r="S388" s="20"/>
      <c r="U388" s="84"/>
      <c r="V388" s="20"/>
    </row>
    <row r="389" spans="16:22" x14ac:dyDescent="0.25">
      <c r="P389" s="19"/>
      <c r="S389" s="20"/>
      <c r="U389" s="84"/>
      <c r="V389" s="20"/>
    </row>
    <row r="390" spans="16:22" x14ac:dyDescent="0.25">
      <c r="P390" s="19"/>
      <c r="S390" s="20"/>
      <c r="U390" s="84"/>
      <c r="V390" s="20"/>
    </row>
    <row r="391" spans="16:22" x14ac:dyDescent="0.25">
      <c r="P391" s="19"/>
      <c r="S391" s="20"/>
      <c r="U391" s="84"/>
      <c r="V391" s="20"/>
    </row>
    <row r="392" spans="16:22" x14ac:dyDescent="0.25">
      <c r="P392" s="19"/>
      <c r="S392" s="20"/>
      <c r="U392" s="84"/>
      <c r="V392" s="20"/>
    </row>
    <row r="393" spans="16:22" x14ac:dyDescent="0.25">
      <c r="P393" s="19"/>
      <c r="S393" s="20"/>
      <c r="U393" s="84"/>
      <c r="V393" s="20"/>
    </row>
    <row r="394" spans="16:22" x14ac:dyDescent="0.25">
      <c r="P394" s="19"/>
      <c r="S394" s="20"/>
      <c r="U394" s="84"/>
      <c r="V394" s="20"/>
    </row>
    <row r="395" spans="16:22" x14ac:dyDescent="0.25">
      <c r="P395" s="19"/>
      <c r="S395" s="20"/>
      <c r="U395" s="84"/>
      <c r="V395" s="20"/>
    </row>
    <row r="396" spans="16:22" x14ac:dyDescent="0.25">
      <c r="P396" s="19"/>
      <c r="S396" s="20"/>
      <c r="U396" s="84"/>
      <c r="V396" s="20"/>
    </row>
    <row r="397" spans="16:22" x14ac:dyDescent="0.25">
      <c r="P397" s="19"/>
      <c r="S397" s="20"/>
      <c r="U397" s="84"/>
      <c r="V397" s="20"/>
    </row>
    <row r="398" spans="16:22" x14ac:dyDescent="0.25">
      <c r="P398" s="19"/>
      <c r="S398" s="20"/>
      <c r="U398" s="84"/>
      <c r="V398" s="20"/>
    </row>
    <row r="399" spans="16:22" x14ac:dyDescent="0.25">
      <c r="P399" s="19"/>
      <c r="S399" s="20"/>
      <c r="U399" s="84"/>
      <c r="V399" s="20"/>
    </row>
    <row r="400" spans="16:22" x14ac:dyDescent="0.25">
      <c r="P400" s="19"/>
      <c r="S400" s="20"/>
      <c r="U400" s="84"/>
      <c r="V400" s="20"/>
    </row>
    <row r="401" spans="16:22" x14ac:dyDescent="0.25">
      <c r="P401" s="19"/>
      <c r="S401" s="20"/>
      <c r="U401" s="84"/>
      <c r="V401" s="20"/>
    </row>
    <row r="402" spans="16:22" x14ac:dyDescent="0.25">
      <c r="P402" s="19"/>
      <c r="S402" s="20"/>
      <c r="U402" s="84"/>
      <c r="V402" s="20"/>
    </row>
    <row r="403" spans="16:22" x14ac:dyDescent="0.25">
      <c r="P403" s="19"/>
      <c r="S403" s="20"/>
      <c r="U403" s="84"/>
      <c r="V403" s="20"/>
    </row>
    <row r="404" spans="16:22" x14ac:dyDescent="0.25">
      <c r="P404" s="19"/>
      <c r="S404" s="20"/>
      <c r="U404" s="84"/>
      <c r="V404" s="20"/>
    </row>
    <row r="405" spans="16:22" x14ac:dyDescent="0.25">
      <c r="P405" s="19"/>
      <c r="S405" s="20"/>
      <c r="U405" s="84"/>
      <c r="V405" s="20"/>
    </row>
    <row r="406" spans="16:22" x14ac:dyDescent="0.25">
      <c r="P406" s="19"/>
      <c r="S406" s="20"/>
      <c r="U406" s="84"/>
      <c r="V406" s="20"/>
    </row>
    <row r="407" spans="16:22" x14ac:dyDescent="0.25">
      <c r="P407" s="19"/>
      <c r="S407" s="20"/>
      <c r="U407" s="84"/>
      <c r="V407" s="20"/>
    </row>
    <row r="408" spans="16:22" x14ac:dyDescent="0.25">
      <c r="P408" s="19"/>
      <c r="S408" s="20"/>
      <c r="U408" s="84"/>
      <c r="V408" s="20"/>
    </row>
    <row r="409" spans="16:22" x14ac:dyDescent="0.25">
      <c r="P409" s="19"/>
      <c r="S409" s="20"/>
      <c r="U409" s="84"/>
      <c r="V409" s="20"/>
    </row>
    <row r="410" spans="16:22" x14ac:dyDescent="0.25">
      <c r="P410" s="19"/>
      <c r="S410" s="20"/>
      <c r="U410" s="84"/>
      <c r="V410" s="20"/>
    </row>
    <row r="411" spans="16:22" x14ac:dyDescent="0.25">
      <c r="P411" s="19"/>
      <c r="S411" s="20"/>
      <c r="U411" s="84"/>
      <c r="V411" s="20"/>
    </row>
    <row r="412" spans="16:22" x14ac:dyDescent="0.25">
      <c r="P412" s="19"/>
      <c r="S412" s="20"/>
      <c r="U412" s="84"/>
      <c r="V412" s="20"/>
    </row>
    <row r="413" spans="16:22" x14ac:dyDescent="0.25">
      <c r="P413" s="19"/>
      <c r="S413" s="20"/>
      <c r="U413" s="84"/>
      <c r="V413" s="20"/>
    </row>
    <row r="414" spans="16:22" x14ac:dyDescent="0.25">
      <c r="P414" s="19"/>
      <c r="S414" s="20"/>
      <c r="U414" s="84"/>
      <c r="V414" s="20"/>
    </row>
    <row r="415" spans="16:22" x14ac:dyDescent="0.25">
      <c r="P415" s="19"/>
      <c r="S415" s="20"/>
      <c r="U415" s="84"/>
      <c r="V415" s="20"/>
    </row>
    <row r="416" spans="16:22" x14ac:dyDescent="0.25">
      <c r="P416" s="19"/>
      <c r="S416" s="20"/>
      <c r="U416" s="84"/>
      <c r="V416" s="20"/>
    </row>
    <row r="417" spans="16:22" x14ac:dyDescent="0.25">
      <c r="P417" s="19"/>
      <c r="S417" s="20"/>
      <c r="U417" s="84"/>
      <c r="V417" s="20"/>
    </row>
    <row r="418" spans="16:22" x14ac:dyDescent="0.25">
      <c r="P418" s="19"/>
      <c r="S418" s="20"/>
      <c r="U418" s="84"/>
      <c r="V418" s="20"/>
    </row>
    <row r="419" spans="16:22" x14ac:dyDescent="0.25">
      <c r="P419" s="19"/>
      <c r="S419" s="20"/>
      <c r="U419" s="84"/>
      <c r="V419" s="20"/>
    </row>
    <row r="420" spans="16:22" x14ac:dyDescent="0.25">
      <c r="P420" s="19"/>
      <c r="S420" s="20"/>
      <c r="U420" s="84"/>
      <c r="V420" s="20"/>
    </row>
    <row r="421" spans="16:22" x14ac:dyDescent="0.25">
      <c r="P421" s="19"/>
      <c r="S421" s="20"/>
      <c r="U421" s="84"/>
      <c r="V421" s="20"/>
    </row>
    <row r="422" spans="16:22" x14ac:dyDescent="0.25">
      <c r="P422" s="19"/>
      <c r="S422" s="20"/>
      <c r="U422" s="84"/>
      <c r="V422" s="20"/>
    </row>
    <row r="423" spans="16:22" x14ac:dyDescent="0.25">
      <c r="P423" s="19"/>
      <c r="S423" s="20"/>
      <c r="U423" s="84"/>
      <c r="V423" s="20"/>
    </row>
    <row r="424" spans="16:22" x14ac:dyDescent="0.25">
      <c r="P424" s="19"/>
      <c r="S424" s="20"/>
      <c r="U424" s="84"/>
      <c r="V424" s="20"/>
    </row>
    <row r="425" spans="16:22" x14ac:dyDescent="0.25">
      <c r="P425" s="19"/>
      <c r="S425" s="20"/>
      <c r="U425" s="84"/>
      <c r="V425" s="20"/>
    </row>
    <row r="426" spans="16:22" x14ac:dyDescent="0.25">
      <c r="P426" s="19"/>
      <c r="S426" s="20"/>
      <c r="U426" s="84"/>
      <c r="V426" s="20"/>
    </row>
    <row r="427" spans="16:22" x14ac:dyDescent="0.25">
      <c r="P427" s="19"/>
      <c r="S427" s="20"/>
      <c r="U427" s="84"/>
      <c r="V427" s="20"/>
    </row>
    <row r="428" spans="16:22" x14ac:dyDescent="0.25">
      <c r="P428" s="19"/>
      <c r="S428" s="20"/>
      <c r="U428" s="84"/>
      <c r="V428" s="20"/>
    </row>
    <row r="429" spans="16:22" x14ac:dyDescent="0.25">
      <c r="P429" s="19"/>
      <c r="S429" s="20"/>
      <c r="U429" s="84"/>
      <c r="V429" s="20"/>
    </row>
    <row r="430" spans="16:22" x14ac:dyDescent="0.25">
      <c r="P430" s="19"/>
      <c r="S430" s="20"/>
      <c r="U430" s="84"/>
      <c r="V430" s="20"/>
    </row>
    <row r="431" spans="16:22" x14ac:dyDescent="0.25">
      <c r="P431" s="19"/>
      <c r="S431" s="20"/>
      <c r="U431" s="84"/>
      <c r="V431" s="20"/>
    </row>
    <row r="432" spans="16:22" x14ac:dyDescent="0.25">
      <c r="P432" s="19"/>
      <c r="S432" s="20"/>
      <c r="U432" s="84"/>
      <c r="V432" s="20"/>
    </row>
    <row r="433" spans="16:22" x14ac:dyDescent="0.25">
      <c r="P433" s="19"/>
      <c r="S433" s="20"/>
      <c r="U433" s="84"/>
      <c r="V433" s="20"/>
    </row>
    <row r="434" spans="16:22" x14ac:dyDescent="0.25">
      <c r="P434" s="19"/>
      <c r="S434" s="20"/>
      <c r="U434" s="84"/>
      <c r="V434" s="20"/>
    </row>
    <row r="435" spans="16:22" x14ac:dyDescent="0.25">
      <c r="P435" s="19"/>
      <c r="S435" s="20"/>
      <c r="U435" s="84"/>
      <c r="V435" s="20"/>
    </row>
    <row r="436" spans="16:22" x14ac:dyDescent="0.25">
      <c r="P436" s="19"/>
      <c r="S436" s="20"/>
      <c r="U436" s="84"/>
      <c r="V436" s="20"/>
    </row>
    <row r="437" spans="16:22" x14ac:dyDescent="0.25">
      <c r="P437" s="19"/>
      <c r="S437" s="20"/>
      <c r="U437" s="84"/>
      <c r="V437" s="20"/>
    </row>
    <row r="438" spans="16:22" x14ac:dyDescent="0.25">
      <c r="P438" s="19"/>
      <c r="S438" s="20"/>
      <c r="U438" s="84"/>
      <c r="V438" s="20"/>
    </row>
    <row r="439" spans="16:22" x14ac:dyDescent="0.25">
      <c r="P439" s="19"/>
      <c r="S439" s="20"/>
      <c r="U439" s="84"/>
      <c r="V439" s="20"/>
    </row>
    <row r="440" spans="16:22" x14ac:dyDescent="0.25">
      <c r="P440" s="19"/>
      <c r="S440" s="20"/>
      <c r="U440" s="84"/>
      <c r="V440" s="20"/>
    </row>
    <row r="441" spans="16:22" x14ac:dyDescent="0.25">
      <c r="P441" s="19"/>
      <c r="S441" s="20"/>
      <c r="U441" s="84"/>
      <c r="V441" s="20"/>
    </row>
    <row r="442" spans="16:22" x14ac:dyDescent="0.25">
      <c r="P442" s="19"/>
      <c r="S442" s="20"/>
      <c r="U442" s="84"/>
      <c r="V442" s="20"/>
    </row>
    <row r="443" spans="16:22" x14ac:dyDescent="0.25">
      <c r="P443" s="19"/>
      <c r="S443" s="20"/>
      <c r="U443" s="84"/>
      <c r="V443" s="20"/>
    </row>
    <row r="444" spans="16:22" x14ac:dyDescent="0.25">
      <c r="P444" s="19"/>
      <c r="S444" s="20"/>
      <c r="U444" s="84"/>
      <c r="V444" s="20"/>
    </row>
    <row r="445" spans="16:22" x14ac:dyDescent="0.25">
      <c r="P445" s="19"/>
      <c r="S445" s="20"/>
      <c r="U445" s="84"/>
      <c r="V445" s="20"/>
    </row>
    <row r="446" spans="16:22" x14ac:dyDescent="0.25">
      <c r="P446" s="19"/>
      <c r="S446" s="20"/>
      <c r="U446" s="84"/>
      <c r="V446" s="20"/>
    </row>
    <row r="447" spans="16:22" x14ac:dyDescent="0.25">
      <c r="P447" s="19"/>
      <c r="S447" s="20"/>
      <c r="U447" s="84"/>
      <c r="V447" s="20"/>
    </row>
    <row r="448" spans="16:22" x14ac:dyDescent="0.25">
      <c r="P448" s="19"/>
      <c r="S448" s="20"/>
      <c r="U448" s="84"/>
      <c r="V448" s="20"/>
    </row>
    <row r="449" spans="16:22" x14ac:dyDescent="0.25">
      <c r="P449" s="19"/>
      <c r="S449" s="20"/>
      <c r="U449" s="84"/>
      <c r="V449" s="20"/>
    </row>
    <row r="450" spans="16:22" x14ac:dyDescent="0.25">
      <c r="P450" s="19"/>
      <c r="S450" s="20"/>
      <c r="U450" s="84"/>
      <c r="V450" s="20"/>
    </row>
    <row r="451" spans="16:22" x14ac:dyDescent="0.25">
      <c r="P451" s="19"/>
      <c r="S451" s="20"/>
      <c r="U451" s="84"/>
      <c r="V451" s="20"/>
    </row>
    <row r="452" spans="16:22" x14ac:dyDescent="0.25">
      <c r="P452" s="19"/>
      <c r="S452" s="20"/>
      <c r="U452" s="84"/>
      <c r="V452" s="20"/>
    </row>
    <row r="453" spans="16:22" x14ac:dyDescent="0.25">
      <c r="P453" s="19"/>
      <c r="S453" s="20"/>
      <c r="U453" s="84"/>
      <c r="V453" s="20"/>
    </row>
    <row r="454" spans="16:22" x14ac:dyDescent="0.25">
      <c r="P454" s="19"/>
      <c r="S454" s="20"/>
      <c r="U454" s="84"/>
      <c r="V454" s="20"/>
    </row>
    <row r="455" spans="16:22" x14ac:dyDescent="0.25">
      <c r="P455" s="19"/>
      <c r="S455" s="20"/>
      <c r="U455" s="84"/>
      <c r="V455" s="20"/>
    </row>
    <row r="456" spans="16:22" x14ac:dyDescent="0.25">
      <c r="P456" s="19"/>
      <c r="S456" s="20"/>
      <c r="U456" s="84"/>
      <c r="V456" s="20"/>
    </row>
    <row r="457" spans="16:22" x14ac:dyDescent="0.25">
      <c r="P457" s="19"/>
      <c r="S457" s="20"/>
      <c r="U457" s="84"/>
      <c r="V457" s="20"/>
    </row>
    <row r="458" spans="16:22" x14ac:dyDescent="0.25">
      <c r="P458" s="19"/>
      <c r="S458" s="20"/>
      <c r="U458" s="84"/>
      <c r="V458" s="20"/>
    </row>
    <row r="459" spans="16:22" x14ac:dyDescent="0.25">
      <c r="P459" s="19"/>
      <c r="S459" s="20"/>
      <c r="U459" s="84"/>
      <c r="V459" s="20"/>
    </row>
    <row r="460" spans="16:22" x14ac:dyDescent="0.25">
      <c r="P460" s="19"/>
      <c r="S460" s="20"/>
      <c r="U460" s="84"/>
      <c r="V460" s="20"/>
    </row>
    <row r="461" spans="16:22" x14ac:dyDescent="0.25">
      <c r="P461" s="19"/>
      <c r="S461" s="20"/>
      <c r="U461" s="84"/>
      <c r="V461" s="20"/>
    </row>
    <row r="462" spans="16:22" x14ac:dyDescent="0.25">
      <c r="P462" s="19"/>
      <c r="S462" s="20"/>
      <c r="U462" s="84"/>
      <c r="V462" s="20"/>
    </row>
    <row r="463" spans="16:22" x14ac:dyDescent="0.25">
      <c r="P463" s="19"/>
      <c r="S463" s="20"/>
      <c r="U463" s="84"/>
      <c r="V463" s="20"/>
    </row>
    <row r="464" spans="16:22" x14ac:dyDescent="0.25">
      <c r="P464" s="19"/>
      <c r="S464" s="20"/>
      <c r="U464" s="84"/>
      <c r="V464" s="20"/>
    </row>
    <row r="465" spans="16:22" x14ac:dyDescent="0.25">
      <c r="P465" s="19"/>
      <c r="S465" s="20"/>
      <c r="U465" s="84"/>
      <c r="V465" s="20"/>
    </row>
    <row r="466" spans="16:22" x14ac:dyDescent="0.25">
      <c r="P466" s="19"/>
      <c r="S466" s="20"/>
      <c r="U466" s="84"/>
      <c r="V466" s="20"/>
    </row>
    <row r="467" spans="16:22" x14ac:dyDescent="0.25">
      <c r="P467" s="19"/>
      <c r="S467" s="20"/>
      <c r="U467" s="84"/>
      <c r="V467" s="20"/>
    </row>
    <row r="468" spans="16:22" x14ac:dyDescent="0.25">
      <c r="P468" s="19"/>
      <c r="S468" s="20"/>
      <c r="U468" s="84"/>
      <c r="V468" s="20"/>
    </row>
    <row r="469" spans="16:22" x14ac:dyDescent="0.25">
      <c r="P469" s="19"/>
      <c r="S469" s="20"/>
      <c r="U469" s="84"/>
      <c r="V469" s="20"/>
    </row>
    <row r="470" spans="16:22" x14ac:dyDescent="0.25">
      <c r="P470" s="19"/>
      <c r="S470" s="20"/>
      <c r="U470" s="84"/>
      <c r="V470" s="20"/>
    </row>
    <row r="471" spans="16:22" x14ac:dyDescent="0.25">
      <c r="P471" s="19"/>
      <c r="S471" s="20"/>
      <c r="U471" s="84"/>
      <c r="V471" s="20"/>
    </row>
    <row r="472" spans="16:22" x14ac:dyDescent="0.25">
      <c r="P472" s="19"/>
      <c r="S472" s="20"/>
      <c r="U472" s="84"/>
      <c r="V472" s="20"/>
    </row>
    <row r="473" spans="16:22" x14ac:dyDescent="0.25">
      <c r="P473" s="19"/>
      <c r="S473" s="20"/>
      <c r="U473" s="84"/>
      <c r="V473" s="20"/>
    </row>
    <row r="474" spans="16:22" x14ac:dyDescent="0.25">
      <c r="P474" s="19"/>
      <c r="S474" s="20"/>
      <c r="U474" s="84"/>
      <c r="V474" s="20"/>
    </row>
    <row r="475" spans="16:22" x14ac:dyDescent="0.25">
      <c r="P475" s="19"/>
      <c r="S475" s="20"/>
      <c r="U475" s="84"/>
      <c r="V475" s="20"/>
    </row>
    <row r="476" spans="16:22" x14ac:dyDescent="0.25">
      <c r="P476" s="19"/>
      <c r="S476" s="20"/>
      <c r="U476" s="84"/>
      <c r="V476" s="20"/>
    </row>
    <row r="477" spans="16:22" x14ac:dyDescent="0.25">
      <c r="P477" s="19"/>
      <c r="S477" s="20"/>
      <c r="U477" s="84"/>
      <c r="V477" s="20"/>
    </row>
    <row r="478" spans="16:22" x14ac:dyDescent="0.25">
      <c r="P478" s="19"/>
      <c r="S478" s="20"/>
      <c r="U478" s="84"/>
      <c r="V478" s="20"/>
    </row>
    <row r="479" spans="16:22" x14ac:dyDescent="0.25">
      <c r="P479" s="19"/>
      <c r="S479" s="20"/>
      <c r="U479" s="84"/>
      <c r="V479" s="20"/>
    </row>
    <row r="480" spans="16:22" x14ac:dyDescent="0.25">
      <c r="P480" s="19"/>
      <c r="S480" s="20"/>
      <c r="U480" s="84"/>
      <c r="V480" s="20"/>
    </row>
    <row r="481" spans="16:22" x14ac:dyDescent="0.25">
      <c r="P481" s="19"/>
      <c r="S481" s="20"/>
      <c r="U481" s="84"/>
      <c r="V481" s="20"/>
    </row>
    <row r="482" spans="16:22" x14ac:dyDescent="0.25">
      <c r="P482" s="19"/>
      <c r="S482" s="20"/>
      <c r="U482" s="84"/>
      <c r="V482" s="20"/>
    </row>
    <row r="483" spans="16:22" x14ac:dyDescent="0.25">
      <c r="P483" s="22"/>
      <c r="Q483" s="23"/>
      <c r="R483" s="23"/>
      <c r="S483" s="71"/>
    </row>
  </sheetData>
  <mergeCells count="15">
    <mergeCell ref="W1:W2"/>
    <mergeCell ref="O1:O2"/>
    <mergeCell ref="R1:R2"/>
    <mergeCell ref="S1:S2"/>
    <mergeCell ref="T1:T2"/>
    <mergeCell ref="A1:A2"/>
    <mergeCell ref="B1:B2"/>
    <mergeCell ref="C1:C2"/>
    <mergeCell ref="D1:D2"/>
    <mergeCell ref="F2:N2"/>
    <mergeCell ref="E1:E2"/>
    <mergeCell ref="P1:P2"/>
    <mergeCell ref="Q1:Q2"/>
    <mergeCell ref="U1:U2"/>
    <mergeCell ref="V1:V2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(Analytical Validation)</vt:lpstr>
      <vt:lpstr>DATA (Clinical Validatio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dor</dc:creator>
  <cp:lastModifiedBy>Joaquin Abugattas</cp:lastModifiedBy>
  <dcterms:created xsi:type="dcterms:W3CDTF">2020-07-16T18:44:28Z</dcterms:created>
  <dcterms:modified xsi:type="dcterms:W3CDTF">2023-04-24T22:49:45Z</dcterms:modified>
</cp:coreProperties>
</file>